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ward/Dropbox/cell_free_cosolutes_crowding_manuscript/data/"/>
    </mc:Choice>
  </mc:AlternateContent>
  <xr:revisionPtr revIDLastSave="0" documentId="8_{6F1BAE06-7941-C14A-819A-B06E843D1841}" xr6:coauthVersionLast="46" xr6:coauthVersionMax="46" xr10:uidLastSave="{00000000-0000-0000-0000-000000000000}"/>
  <bookViews>
    <workbookView xWindow="1320" yWindow="460" windowWidth="46160" windowHeight="21100" xr2:uid="{DBF5AFCC-0DAF-4DAA-8D13-9F1AB73E526D}"/>
  </bookViews>
  <sheets>
    <sheet name="mRNA Levels" sheetId="2" r:id="rId1"/>
    <sheet name="mRNA Level Time Delays" sheetId="7" r:id="rId2"/>
    <sheet name="Protein Production Rates" sheetId="5" r:id="rId3"/>
    <sheet name="Translation Rates" sheetId="3" r:id="rId4"/>
    <sheet name="in vivo measurements" sheetId="1" r:id="rId5"/>
    <sheet name="2-state Model" sheetId="6" r:id="rId6"/>
    <sheet name="RT-qPCR" sheetId="9" r:id="rId7"/>
    <sheet name="MIQE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0" i="3" l="1"/>
  <c r="R8" i="3"/>
  <c r="R6" i="3"/>
  <c r="L6" i="3"/>
  <c r="L10" i="3" s="1"/>
  <c r="R4" i="3"/>
  <c r="L8" i="3"/>
  <c r="L4" i="3"/>
  <c r="K3" i="3"/>
  <c r="G4" i="6" l="1"/>
  <c r="G5" i="6"/>
  <c r="G6" i="6"/>
  <c r="G3" i="6"/>
  <c r="P45" i="3"/>
  <c r="P31" i="3"/>
  <c r="F4" i="6"/>
  <c r="F5" i="6"/>
  <c r="F6" i="6"/>
  <c r="F3" i="6"/>
  <c r="Q22" i="3"/>
  <c r="Q23" i="3"/>
  <c r="Q24" i="3"/>
  <c r="Q25" i="3"/>
  <c r="Q26" i="3"/>
  <c r="Q40" i="3"/>
  <c r="Q41" i="3"/>
  <c r="O17" i="3"/>
  <c r="Q17" i="3" s="1"/>
  <c r="O18" i="3"/>
  <c r="Q18" i="3" s="1"/>
  <c r="O19" i="3"/>
  <c r="Q19" i="3" s="1"/>
  <c r="O20" i="3"/>
  <c r="Q20" i="3" s="1"/>
  <c r="O21" i="3"/>
  <c r="Q21" i="3" s="1"/>
  <c r="O22" i="3"/>
  <c r="O23" i="3"/>
  <c r="O24" i="3"/>
  <c r="O25" i="3"/>
  <c r="O26" i="3"/>
  <c r="O27" i="3"/>
  <c r="Q27" i="3" s="1"/>
  <c r="O28" i="3"/>
  <c r="Q28" i="3" s="1"/>
  <c r="O29" i="3"/>
  <c r="Q29" i="3" s="1"/>
  <c r="O30" i="3"/>
  <c r="Q30" i="3" s="1"/>
  <c r="O31" i="3"/>
  <c r="Q31" i="3" s="1"/>
  <c r="O32" i="3"/>
  <c r="Q32" i="3" s="1"/>
  <c r="O33" i="3"/>
  <c r="Q33" i="3" s="1"/>
  <c r="O34" i="3"/>
  <c r="Q34" i="3" s="1"/>
  <c r="O35" i="3"/>
  <c r="Q35" i="3" s="1"/>
  <c r="O36" i="3"/>
  <c r="Q36" i="3" s="1"/>
  <c r="O37" i="3"/>
  <c r="Q37" i="3" s="1"/>
  <c r="O38" i="3"/>
  <c r="Q38" i="3" s="1"/>
  <c r="O39" i="3"/>
  <c r="Q39" i="3" s="1"/>
  <c r="O40" i="3"/>
  <c r="O41" i="3"/>
  <c r="O42" i="3"/>
  <c r="Q42" i="3" s="1"/>
  <c r="O43" i="3"/>
  <c r="Q43" i="3" s="1"/>
  <c r="O44" i="3"/>
  <c r="Q44" i="3" s="1"/>
  <c r="O45" i="3"/>
  <c r="Q45" i="3" s="1"/>
  <c r="O46" i="3"/>
  <c r="Q46" i="3" s="1"/>
  <c r="O47" i="3"/>
  <c r="Q47" i="3" s="1"/>
  <c r="O48" i="3"/>
  <c r="Q48" i="3" s="1"/>
  <c r="O49" i="3"/>
  <c r="Q49" i="3" s="1"/>
  <c r="O50" i="3"/>
  <c r="Q50" i="3" s="1"/>
  <c r="O51" i="3"/>
  <c r="Q51" i="3" s="1"/>
  <c r="O52" i="3"/>
  <c r="Q52" i="3" s="1"/>
  <c r="O53" i="3"/>
  <c r="Q53" i="3" s="1"/>
  <c r="O54" i="3"/>
  <c r="Q54" i="3" s="1"/>
  <c r="O55" i="3"/>
  <c r="Q55" i="3" s="1"/>
  <c r="O56" i="3"/>
  <c r="Q56" i="3" s="1"/>
  <c r="O57" i="3"/>
  <c r="Q57" i="3" s="1"/>
  <c r="O58" i="3"/>
  <c r="Q58" i="3" s="1"/>
  <c r="O4" i="3"/>
  <c r="Q4" i="3" s="1"/>
  <c r="O5" i="3"/>
  <c r="Q5" i="3" s="1"/>
  <c r="O6" i="3"/>
  <c r="Q6" i="3" s="1"/>
  <c r="O7" i="3"/>
  <c r="Q7" i="3" s="1"/>
  <c r="O8" i="3"/>
  <c r="Q8" i="3" s="1"/>
  <c r="O9" i="3"/>
  <c r="Q9" i="3" s="1"/>
  <c r="O10" i="3"/>
  <c r="Q10" i="3" s="1"/>
  <c r="O11" i="3"/>
  <c r="Q11" i="3" s="1"/>
  <c r="O12" i="3"/>
  <c r="Q12" i="3" s="1"/>
  <c r="O13" i="3"/>
  <c r="Q13" i="3" s="1"/>
  <c r="O14" i="3"/>
  <c r="Q14" i="3" s="1"/>
  <c r="O15" i="3"/>
  <c r="Q15" i="3" s="1"/>
  <c r="O16" i="3"/>
  <c r="Q16" i="3" s="1"/>
  <c r="O3" i="3"/>
  <c r="P3" i="3" s="1"/>
  <c r="O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3" i="1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3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3" i="3"/>
  <c r="AK8" i="2"/>
  <c r="AK9" i="2"/>
  <c r="AK10" i="2"/>
  <c r="AK11" i="2"/>
  <c r="AK12" i="2"/>
  <c r="AK7" i="2"/>
  <c r="AB8" i="2"/>
  <c r="AB9" i="2"/>
  <c r="AB10" i="2"/>
  <c r="AB11" i="2"/>
  <c r="AB12" i="2"/>
  <c r="AB7" i="2"/>
  <c r="S9" i="2"/>
  <c r="S8" i="2"/>
  <c r="S7" i="2"/>
  <c r="S6" i="2"/>
  <c r="S5" i="2"/>
  <c r="S4" i="2"/>
  <c r="Q3" i="3" l="1"/>
  <c r="P17" i="3"/>
  <c r="K17" i="3"/>
  <c r="K31" i="3"/>
  <c r="K45" i="3"/>
  <c r="J5" i="2"/>
  <c r="J6" i="2"/>
  <c r="J7" i="2"/>
  <c r="J8" i="2"/>
  <c r="J9" i="2"/>
  <c r="J4" i="2"/>
</calcChain>
</file>

<file path=xl/sharedStrings.xml><?xml version="1.0" encoding="utf-8"?>
<sst xmlns="http://schemas.openxmlformats.org/spreadsheetml/2006/main" count="1354" uniqueCount="299">
  <si>
    <t>RBS Calculator v2.1 predictions</t>
  </si>
  <si>
    <t>RBS Name</t>
  </si>
  <si>
    <t>Library</t>
  </si>
  <si>
    <t>5'UTR</t>
  </si>
  <si>
    <t>CDS</t>
  </si>
  <si>
    <t>RBS Sequence</t>
  </si>
  <si>
    <r>
      <t>ΔG</t>
    </r>
    <r>
      <rPr>
        <b/>
        <vertAlign val="subscript"/>
        <sz val="11"/>
        <color theme="1"/>
        <rFont val="Calibri"/>
        <family val="2"/>
        <scheme val="minor"/>
      </rPr>
      <t>total</t>
    </r>
  </si>
  <si>
    <r>
      <t>ΔG</t>
    </r>
    <r>
      <rPr>
        <b/>
        <vertAlign val="subscript"/>
        <sz val="11"/>
        <color theme="1"/>
        <rFont val="Calibri"/>
        <family val="2"/>
        <scheme val="minor"/>
      </rPr>
      <t>SD:antiSD</t>
    </r>
  </si>
  <si>
    <r>
      <t>ΔG</t>
    </r>
    <r>
      <rPr>
        <b/>
        <vertAlign val="subscript"/>
        <sz val="11"/>
        <color theme="1"/>
        <rFont val="Calibri"/>
        <family val="2"/>
        <scheme val="minor"/>
      </rPr>
      <t>mRNA</t>
    </r>
  </si>
  <si>
    <r>
      <t>ΔG</t>
    </r>
    <r>
      <rPr>
        <b/>
        <vertAlign val="subscript"/>
        <sz val="11"/>
        <color theme="1"/>
        <rFont val="Calibri"/>
        <family val="2"/>
        <scheme val="minor"/>
      </rPr>
      <t>standby</t>
    </r>
  </si>
  <si>
    <t>Mean</t>
  </si>
  <si>
    <t>SD</t>
  </si>
  <si>
    <t>A1</t>
  </si>
  <si>
    <t>TCTAGACCCGCAGCCATATACGGCAGCGGGAAAACACCCAAACCAT</t>
  </si>
  <si>
    <t>ATGAAACAGAACAAAGAACAGATCACCAAACAGAACATCAACGCGAGCTCT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</t>
  </si>
  <si>
    <t>TCTAGACCCGCAGCCATATACGGCAGCGGGAAAACACCCAAACCATATGAAACAGAACAAAGAACAGATCACCAAACAGAACATCAACGCGAGCTCT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</t>
  </si>
  <si>
    <t>A4</t>
  </si>
  <si>
    <t>TCTAGACCCGCAGCCATATACGGCAGCGGGACACAAACGACGACAT</t>
  </si>
  <si>
    <t>TCTAGACCCGCAGCCATATACGGCAGCGGGACACAAACGACGACATATGAAACAGAACAAAGAACAGATCACCAAACAGAACATCAACGCGAGCTCT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</t>
  </si>
  <si>
    <t>A7</t>
  </si>
  <si>
    <t>TCTAGACCCGCAGCCATATACGGCAGCGGGAAAATAACGAGCACAT</t>
  </si>
  <si>
    <t>TCTAGACCCGCAGCCATATACGGCAGCGGGAAAATAACGAGCACATATGAAACAGAACAAAGAACAGATCACCAAACAGAACATCAACGCGAGCTCT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</t>
  </si>
  <si>
    <t>A10</t>
  </si>
  <si>
    <t>TCTAGACCCGCAGCCATATACGGCAGCGGGAAAATAACGAGGCCAT</t>
  </si>
  <si>
    <t>TCTAGACCCGCAGCCATATACGGCAGCGGGAAAATAACGAGGCCATATGAAACAGAACAAAGAACAGATCACCAAACAGAACATCAACGCGAGCTCT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</t>
  </si>
  <si>
    <t>A13</t>
  </si>
  <si>
    <t>TCTAGACCCGCAGCCATATACGGCAGCGGGAAAACAAGGAGCACAT</t>
  </si>
  <si>
    <t>TCTAGACCCGCAGCCATATACGGCAGCGGGAAAACAAGGAGCACATATGAAACAGAACAAAGAACAGATCACCAAACAGAACATCAACGCGAGCTCT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</t>
  </si>
  <si>
    <t>A16</t>
  </si>
  <si>
    <t>TCTAGACCCGCAGCCATATACGGCAGCGGGAAAATAAGGAGGACAT</t>
  </si>
  <si>
    <t>TCTAGACCCGCAGCCATATACGGCAGCGGGAAAATAAGGAGGACATATGAAACAGAACAAAGAACAGATCACCAAACAGAACATCAACGCGAGCTCT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</t>
  </si>
  <si>
    <t>A19</t>
  </si>
  <si>
    <t>TCTAGAACCCGCCATATACGGCGGGACACACACAAGGAGACCAT</t>
  </si>
  <si>
    <t>TCTAGAACCCGCCATATACGGCGGGACACACACAAGGAGACCATATGAAACAGAACAAAGAACAGATCACCAAACAGAACATCAACGCGAGCTCT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</t>
  </si>
  <si>
    <t>U2</t>
  </si>
  <si>
    <t>standby site</t>
  </si>
  <si>
    <t>TCTAGAGGCCGACGCAAGCCCATATCGGGGCTTCCGTCGGCCAATAAGGAGGTAAAAA</t>
  </si>
  <si>
    <t>ATGgcGAGCTCtgaagacgttatcaaagagttcatgcgtttcaaagttcgtatggaaggttccgttaacggtcacgagttcgaaatcgaaggtgaaggtgaa</t>
  </si>
  <si>
    <t>TCTAGAGGCCGACGCAAGCCCATATCGGGGCTTCCGTCGGCCAATAAGGAGGTAAAAAATGgcGAGCTCtgaagacgttatcaaagagttcatgcgtttcaaagttcgtatggaaggttccgttaacggtcacgagttcgaaatcgaaggtgaaggtgaa</t>
  </si>
  <si>
    <t>U10</t>
  </si>
  <si>
    <t>TCTAGAGGCCGACGCAAGATATCGCTTCCGTCGGCCAAATAAGGAGGTAAAAA</t>
  </si>
  <si>
    <t>TCTAGAGGCCGACGCAAGATATCGCTTCCGTCGGCCAAATAAGGAGGTAAAAAATGgcGAGCTCtgaagacgttatcaaagagttcatgcgtttcaaagttcgtatggaaggttccgttaacggtcacgagttcgaaatcgaaggtgaaggtgaa</t>
  </si>
  <si>
    <t>U11</t>
  </si>
  <si>
    <t>TCTAGAGGCCGACGCAAGATATCGCTTCCGTCGGCCAAAATAAGGAGGTAAAAA</t>
  </si>
  <si>
    <t>TCTAGAGGCCGACGCAAGATATCGCTTCCGTCGGCCAAAATAAGGAGGTAAAAAATGgcGAGCTCtgaagacgttatcaaagagttcatgcgtttcaaagttcgtatggaaggttccgttaacggtcacgagttcgaaatcgaaggtgaaggtgaa</t>
  </si>
  <si>
    <t>U47</t>
  </si>
  <si>
    <t>TCAGGCCGACGCAAGCCCATATCGGGGCTTCCGTCGGCCATAAGGAGGTAAAAA</t>
  </si>
  <si>
    <t>TCAGGCCGACGCAAGCCCATATCGGGGCTTCCGTCGGCCATAAGGAGGTAAAAAATGgcGAGCTCtgaagacgttatcaaagagttcatgcgtttcaaagttcgtatggaaggttccgttaacggtcacgagttcgaaatcgaaggtgaaggtgaa</t>
  </si>
  <si>
    <t>U48</t>
  </si>
  <si>
    <t>TCAAGGCCGACGCAAGCCCATATCGGGGCTTCCGTCGGCCATAAGGAGGTAAAAA</t>
  </si>
  <si>
    <t>TCAAGGCCGACGCAAGCCCATATCGGGGCTTCCGTCGGCCATAAGGAGGTAAAAAATGgcGAGCTCtgaagacgttatcaaagagttcatgcgtttcaaagttcgtatggaaggttccgttaacggtcacgagttcgaaatcgaaggtgaaggtgaa</t>
  </si>
  <si>
    <t>U49</t>
  </si>
  <si>
    <t>TCAAAAGGCCGACGCAAGCCCATATCGGGGCTTCCGTCGGCCATAAGGAGGTAAAAA</t>
  </si>
  <si>
    <t>TCAAAAGGCCGACGCAAGCCCATATCGGGGCTTCCGTCGGCCATAAGGAGGTAAAAAATGgcGAGCTCtgaagacgttatcaaagagttcatgcgtttcaaagttcgtatggaaggttccgttaacggtcacgagttcgaaatcgaaggtgaaggtgaa</t>
  </si>
  <si>
    <t>U51</t>
  </si>
  <si>
    <t>TCAAAAAAAAAAGGCCGACGCAAGCCCATATCGGGGCTTCCGTCGGCCATAAGGAGGTAAAAA</t>
  </si>
  <si>
    <t>TCAAAAAAAAAAGGCCGACGCAAGCCCATATCGGGGCTTCCGTCGGCCATAAGGAGGTAAAAAATGgcGAGCTCtgaagacgttatcaaagagttcatgcgtttcaaagttcgtatggaaggttccgttaacggtcacgagttcgaaatcgaaggtgaaggtgaa</t>
  </si>
  <si>
    <r>
      <t>RBS expression</t>
    </r>
    <r>
      <rPr>
        <b/>
        <i/>
        <sz val="11"/>
        <color theme="1"/>
        <rFont val="Calibri"/>
        <family val="2"/>
        <scheme val="minor"/>
      </rPr>
      <t xml:space="preserve"> in vivo</t>
    </r>
    <r>
      <rPr>
        <b/>
        <sz val="11"/>
        <color theme="1"/>
        <rFont val="Calibri"/>
        <family val="2"/>
        <scheme val="minor"/>
      </rPr>
      <t xml:space="preserve"> (FLPC, a.u., N=4)</t>
    </r>
  </si>
  <si>
    <t>base</t>
  </si>
  <si>
    <t>4% PEG-8000</t>
  </si>
  <si>
    <t>4% Ficoll400</t>
  </si>
  <si>
    <t>Time(hr)</t>
  </si>
  <si>
    <r>
      <t>ΔG</t>
    </r>
    <r>
      <rPr>
        <b/>
        <vertAlign val="subscript"/>
        <sz val="11"/>
        <color theme="1"/>
        <rFont val="Calibri"/>
        <family val="2"/>
        <scheme val="minor"/>
      </rPr>
      <t>total</t>
    </r>
    <r>
      <rPr>
        <b/>
        <sz val="11"/>
        <color theme="1"/>
        <rFont val="Calibri"/>
        <family val="2"/>
        <scheme val="minor"/>
      </rPr>
      <t>, actual</t>
    </r>
  </si>
  <si>
    <r>
      <t>ΔΔG</t>
    </r>
    <r>
      <rPr>
        <b/>
        <vertAlign val="subscript"/>
        <sz val="11"/>
        <color theme="1"/>
        <rFont val="Calibri"/>
        <family val="2"/>
        <scheme val="minor"/>
      </rPr>
      <t>error</t>
    </r>
  </si>
  <si>
    <t>N</t>
  </si>
  <si>
    <t>combined</t>
  </si>
  <si>
    <t>16.67 mM Mg-glut</t>
  </si>
  <si>
    <t>stdev</t>
  </si>
  <si>
    <t>construct</t>
  </si>
  <si>
    <t>-</t>
  </si>
  <si>
    <t>4</t>
  </si>
  <si>
    <t>12</t>
  </si>
  <si>
    <t>cosolute</t>
  </si>
  <si>
    <t>level</t>
  </si>
  <si>
    <t>PEG</t>
  </si>
  <si>
    <t>Ficoll400</t>
  </si>
  <si>
    <t>MgGlut</t>
  </si>
  <si>
    <t>1</t>
  </si>
  <si>
    <t>2</t>
  </si>
  <si>
    <t>3</t>
  </si>
  <si>
    <t>6</t>
  </si>
  <si>
    <t>8</t>
  </si>
  <si>
    <t>10</t>
  </si>
  <si>
    <t>K-glutamate</t>
  </si>
  <si>
    <t>100</t>
  </si>
  <si>
    <t>120</t>
  </si>
  <si>
    <t>140</t>
  </si>
  <si>
    <t>160</t>
  </si>
  <si>
    <t>mean</t>
  </si>
  <si>
    <t>mRNA level, base</t>
  </si>
  <si>
    <t>mRNA level, 16.67 mM MgGlut</t>
  </si>
  <si>
    <t>mRNA level, 4% PEG-8000</t>
  </si>
  <si>
    <t>mRNA level, 4% Ficoll400</t>
  </si>
  <si>
    <t>Cosolute condition</t>
  </si>
  <si>
    <t>Time at peak mRNA level</t>
  </si>
  <si>
    <t>Time at max production rate (hr)</t>
  </si>
  <si>
    <r>
      <t>Max protein production rate (a.u. hr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std err</t>
  </si>
  <si>
    <t>95% CI</t>
  </si>
  <si>
    <r>
      <t>Maximum translation rate (a.u. hr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parameter value</t>
  </si>
  <si>
    <r>
      <t>k</t>
    </r>
    <r>
      <rPr>
        <b/>
        <vertAlign val="subscript"/>
        <sz val="11"/>
        <color theme="1"/>
        <rFont val="Calibri"/>
        <family val="2"/>
        <scheme val="minor"/>
      </rPr>
      <t>elong</t>
    </r>
    <r>
      <rPr>
        <b/>
        <sz val="11"/>
        <color theme="1"/>
        <rFont val="Calibri"/>
        <family val="2"/>
        <scheme val="minor"/>
      </rPr>
      <t xml:space="preserve"> (a.u. hr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(initiation coefficient, a.u. hr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MIQE</t>
  </si>
  <si>
    <t>Importance</t>
  </si>
  <si>
    <t>Experimental Design</t>
  </si>
  <si>
    <t>Definition of experimental and control groups</t>
  </si>
  <si>
    <t>E</t>
  </si>
  <si>
    <t>Number within each group</t>
  </si>
  <si>
    <t>Assay carried out by the core or investigator’s laboratory?</t>
  </si>
  <si>
    <t>Assay performed by investigator's laboratory</t>
  </si>
  <si>
    <t>D</t>
  </si>
  <si>
    <t>Acknowledgment of authors’ contributions</t>
  </si>
  <si>
    <t>See Contributions Statement</t>
  </si>
  <si>
    <t>Sample</t>
  </si>
  <si>
    <t>Description</t>
  </si>
  <si>
    <t>Volume/mass of sample processed</t>
  </si>
  <si>
    <t>Microdissection or macrodissection</t>
  </si>
  <si>
    <t>Processing procedure</t>
  </si>
  <si>
    <t>If frozen, how and how quickly?</t>
  </si>
  <si>
    <t>Sample was not frozen</t>
  </si>
  <si>
    <t>If fixed, with what and how quickly?</t>
  </si>
  <si>
    <t>No fixing was performed</t>
  </si>
  <si>
    <t>Sample storage conditions and duration (especially for FFPEb samples)</t>
  </si>
  <si>
    <t>Sample was immediately processed</t>
  </si>
  <si>
    <t>Nucleic Acid Extraction</t>
  </si>
  <si>
    <t>Procedure and/or instrumentation</t>
  </si>
  <si>
    <t>Norgen Biotek Total RNA Purification Protocol</t>
  </si>
  <si>
    <t>Name of kit and details of any modifications</t>
  </si>
  <si>
    <t>Norgen Biotek Total RNA Purification Kit Cat. # 17200</t>
  </si>
  <si>
    <t>Source of additional reagents used</t>
  </si>
  <si>
    <t>Details of DNase or RNase treatment</t>
  </si>
  <si>
    <t>Contamination assessment (DNA or RNA)</t>
  </si>
  <si>
    <t>Nucleic acid quantification</t>
  </si>
  <si>
    <t>Instrument and method</t>
  </si>
  <si>
    <t>NanoDrop</t>
  </si>
  <si>
    <t>Purity (A260/A280)</t>
  </si>
  <si>
    <t>Yield</t>
  </si>
  <si>
    <t>RNA integrity: method/instrument</t>
  </si>
  <si>
    <t>RIN/RQI or Cq of 3_x0002_ and 5_x0002_ transcripts</t>
  </si>
  <si>
    <t>Not Applicable</t>
  </si>
  <si>
    <t>Electrophoresis traces</t>
  </si>
  <si>
    <t>Inhibition testing (Cq dilutions, spike, or other)</t>
  </si>
  <si>
    <t>Reverse Transcription - Complete Reaction Conditions</t>
  </si>
  <si>
    <t>Complete reaction conditions</t>
  </si>
  <si>
    <t>1x RT Buffer, 1x RT Random Primers, 4 mM dNTP mix, MultiScribe Reverse Transcriptase 2.5 U/uL</t>
  </si>
  <si>
    <t>Amount of RNA and reaction volume</t>
  </si>
  <si>
    <t>5 ng/uL Extracted RNA, 12.5 ng/uL Yeast tRNA, 30 uL reaction volume</t>
  </si>
  <si>
    <t>Priming oligonucleotide (if using GSP) and concentration</t>
  </si>
  <si>
    <t>10X RT Random Primers</t>
  </si>
  <si>
    <t>Reverse transcriptase and concentration</t>
  </si>
  <si>
    <t>MultiScribe Reverse Transcriptase, Stock 50 U/uL, Working Concentration 2.5 U/uL</t>
  </si>
  <si>
    <t>Temperature and time</t>
  </si>
  <si>
    <t>37 C for 120 minutes</t>
  </si>
  <si>
    <t>Manufacturer of reagents and catalogue numbers</t>
  </si>
  <si>
    <t>Applied Biosystems High-Capacity cDNA Reverse Transcription Kit, Cat. # 4368814</t>
  </si>
  <si>
    <t>Cqs with and without reverse transcription</t>
  </si>
  <si>
    <t>Storage conditions of cDNA</t>
  </si>
  <si>
    <t>cDNA stored at -20 C</t>
  </si>
  <si>
    <t>qPCR target information</t>
  </si>
  <si>
    <t>Gene symbol</t>
  </si>
  <si>
    <t>Sequence accession number</t>
  </si>
  <si>
    <t>Location of amplicon</t>
  </si>
  <si>
    <t>Amplicon length</t>
  </si>
  <si>
    <t>In silico specificity screen (BLAST, and so on)</t>
  </si>
  <si>
    <t>Pseudogenes, retropseudogenes, or other homologs?</t>
  </si>
  <si>
    <t>None</t>
  </si>
  <si>
    <t>Sequence alignment</t>
  </si>
  <si>
    <t>Secondary structure analysis of amplicon</t>
  </si>
  <si>
    <t>Location of each primer by exon or intron (if applicable)</t>
  </si>
  <si>
    <t>What splice variants are targeted?</t>
  </si>
  <si>
    <t>qPCR oligonucleotides</t>
  </si>
  <si>
    <t>Primer sequences</t>
  </si>
  <si>
    <t>RTPrimerDB identification number</t>
  </si>
  <si>
    <t>Probe sequences</t>
  </si>
  <si>
    <t>Location and identity of any modifications</t>
  </si>
  <si>
    <t>Manufacturer of oligonucleotides</t>
  </si>
  <si>
    <t>Purification method</t>
  </si>
  <si>
    <t>Standard Desalting</t>
  </si>
  <si>
    <t>qPCR Protocol-Complete Reaction Conditions</t>
  </si>
  <si>
    <t>Reaction volume and amount of cDNA/DNA</t>
  </si>
  <si>
    <t>Primer, (probe), Mg2+, and dNTP concentrations</t>
  </si>
  <si>
    <t>Polymerase identity and concentration</t>
  </si>
  <si>
    <t>Buffer/kit identity and manufacturer</t>
  </si>
  <si>
    <t>Exact chemical composition of the buffer</t>
  </si>
  <si>
    <t>Additives (SYBR Green I, DMSO, and so forth)</t>
  </si>
  <si>
    <t>Manufacturer of plates/tubes and catalog number</t>
  </si>
  <si>
    <t>Complete thermocycling parameters</t>
  </si>
  <si>
    <t>Reaction setup (manual/robotic)</t>
  </si>
  <si>
    <t>Manual</t>
  </si>
  <si>
    <t>Manufacturer of qPCR instrument</t>
  </si>
  <si>
    <t>qPCR validation</t>
  </si>
  <si>
    <t>Evidence of optimization (from gradients)</t>
  </si>
  <si>
    <t>Specificity (gel, sequence, melt, or digest)</t>
  </si>
  <si>
    <t>For SYBR Green I, Cq of the NTC</t>
  </si>
  <si>
    <t>Calibration curves with slope and y intercept</t>
  </si>
  <si>
    <t>PCR efficiency calculated from slope</t>
  </si>
  <si>
    <t>CIs for PCR efficiency or SE</t>
  </si>
  <si>
    <t>r2 of calibration curve</t>
  </si>
  <si>
    <t>Linear dynamic range</t>
  </si>
  <si>
    <t>Cq variation at LOD</t>
  </si>
  <si>
    <t>N/A</t>
  </si>
  <si>
    <t>CIs throughout range</t>
  </si>
  <si>
    <t>Evidence for LOD</t>
  </si>
  <si>
    <t>If multiplex, efficiency and LOD of each assay</t>
  </si>
  <si>
    <t>Data Analysis</t>
  </si>
  <si>
    <t>qPCR analysis program (source, version)</t>
  </si>
  <si>
    <t>Method of Cq determination</t>
  </si>
  <si>
    <t>Auto Threshold</t>
  </si>
  <si>
    <t>Outlier identification and disposition</t>
  </si>
  <si>
    <t>Results for NTCs</t>
  </si>
  <si>
    <t>Justification of number and choice of reference genes</t>
  </si>
  <si>
    <t>Description of normalization method</t>
  </si>
  <si>
    <t>Number and concordance of biological replicates</t>
  </si>
  <si>
    <t>Number and stage (reverse transcription or qPCR) of technical replicates</t>
  </si>
  <si>
    <t>Repeatability (intraassay variation)</t>
  </si>
  <si>
    <t>See Supplementary Data for standard deviation between biological replicates</t>
  </si>
  <si>
    <t>Reproducibility (interassay variation, CV)</t>
  </si>
  <si>
    <t>Power analysis</t>
  </si>
  <si>
    <t>Statistical methods for results significance</t>
  </si>
  <si>
    <t>Software (source, version)</t>
  </si>
  <si>
    <t>Excel 2016</t>
  </si>
  <si>
    <t>Cq or raw data submission with RDML</t>
  </si>
  <si>
    <t xml:space="preserve">See [methods] for listing of experimental and control groups 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mercaptoethanal, G-Biosciences, Cat. # BC98</t>
    </r>
  </si>
  <si>
    <t>DNAse Treatment: Turbo DNA-free kit, Cat. # AM1907; RNAse Decontamination: RNase  AWAY, VWR, 17810-494</t>
  </si>
  <si>
    <t>1% agarose, 1X TAE gel was used to visualize post-DNAse treatement to check for DNA contamination</t>
  </si>
  <si>
    <t>UV-vis spectrophotometry</t>
  </si>
  <si>
    <t>1% agarose, 1X TAE gel was used to visualize 23S and 16S rRNA to check for RNA degradation</t>
  </si>
  <si>
    <t>Not applicable</t>
  </si>
  <si>
    <t>IDT</t>
  </si>
  <si>
    <t>[replace w SYBR Green 2X MM info]</t>
  </si>
  <si>
    <t>SYBR Efficiency</t>
  </si>
  <si>
    <t>Gene Target</t>
  </si>
  <si>
    <t>Forward Primer</t>
  </si>
  <si>
    <t>Reverse Primer</t>
  </si>
  <si>
    <t>Primer Efficiency</t>
  </si>
  <si>
    <t>No Dilution Ct Value</t>
  </si>
  <si>
    <t>Dilution 1:10 Ct Value</t>
  </si>
  <si>
    <t>Dilution 1:100 Ct Value</t>
  </si>
  <si>
    <t>Dilution 1:1000 Ct Value</t>
  </si>
  <si>
    <t>Dilution 1:10000 Ct Value</t>
  </si>
  <si>
    <t>Dilution 1:100000 Ct Value</t>
  </si>
  <si>
    <t>y-intercept</t>
  </si>
  <si>
    <t>slope</t>
  </si>
  <si>
    <t>mRFP1</t>
  </si>
  <si>
    <t>iclR</t>
  </si>
  <si>
    <t>A constant amount of iclR RNA was added to each TX-TL reaction at the beginning of each RNA extraction</t>
  </si>
  <si>
    <t>Each sample was normalized to the iclR RNA reference, followed by normalization to the 1 hour/base condition sample</t>
  </si>
  <si>
    <t>95% confidence interval, two-tailed paired t-test</t>
  </si>
  <si>
    <t>There are no splice variants of the gene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</si>
  <si>
    <t>Amplicon Length (nt)</t>
  </si>
  <si>
    <t>GACTGTCatgGTCGCACC</t>
  </si>
  <si>
    <t>GTGCCACACTGCCATTGG</t>
  </si>
  <si>
    <t>ACGTTATCAAAGAGTTCATGCGTTTC</t>
  </si>
  <si>
    <t>CCTTCACCTTCACCTTCGATTTCG</t>
  </si>
  <si>
    <t>Not applicable to cell-free work</t>
  </si>
  <si>
    <t>5 uL TX-TL cell-free reaction</t>
  </si>
  <si>
    <t>See Supp x for listing of genes targeted</t>
  </si>
  <si>
    <t>See Sup x</t>
  </si>
  <si>
    <t>See Supp x</t>
  </si>
  <si>
    <t>N (biological replicates)</t>
  </si>
  <si>
    <t>See Supp x for listing of biological replicates. 3 technical replicates were collected for each biological replicate</t>
  </si>
  <si>
    <t>10 uL reaction volume, 1.5 uL cDNA</t>
  </si>
  <si>
    <t xml:space="preserve">
PowerUp SYBR Green Master Mix, Applied Biosystems</t>
  </si>
  <si>
    <t>Dual-Lock Taq DNA polymerase</t>
  </si>
  <si>
    <t>300 nM forward and reverse primer, proprietary Mg++ concentration</t>
  </si>
  <si>
    <t>Primers were designed specifically for their gene target. Post-qPCR melting curves were observed to dermine amplification specificity</t>
  </si>
  <si>
    <t>Dilutions spanned 100 000-fold</t>
  </si>
  <si>
    <t>Not multiplexed</t>
  </si>
  <si>
    <t>SYBR Green, Passive Reference Dye: ROX</t>
  </si>
  <si>
    <t xml:space="preserve">50C for 2 minutes, 95C for 2 minutes, followed by 40 cycles of 95C for 15 seconds, 56.5C for 15 seconds, and 72C for 1 minute. Kit manufacturer's protocol was used for dissociation curve. </t>
  </si>
  <si>
    <t>Applied Biosystems QuantStudio 12K Flex</t>
  </si>
  <si>
    <t>MicroAmp™ Optical 384-Well Reaction Plate with Barcode, Thermo Fisher, #4309849</t>
  </si>
  <si>
    <t>mRFP1 NTC Cq &gt; 35, iclR NTC Cq not detectable</t>
  </si>
  <si>
    <t>ThermoFisher Connect Real-Time qPCR Relative Quantification</t>
  </si>
  <si>
    <t>3 qPCR technical replicates were used for each measurement</t>
  </si>
  <si>
    <t>Predicted TIR</t>
  </si>
  <si>
    <t>Predicted TIR (RBS Calculator v2.1)</t>
  </si>
  <si>
    <t>log mean measurement</t>
  </si>
  <si>
    <t>log predicted TIR [apparent dG_total]</t>
  </si>
  <si>
    <t>R^2</t>
  </si>
  <si>
    <t>R^2 by Series</t>
  </si>
  <si>
    <t>c1</t>
  </si>
  <si>
    <t>c2</t>
  </si>
  <si>
    <t>r_TL</t>
  </si>
  <si>
    <t>Overall R^2 [new model]</t>
  </si>
  <si>
    <t>log r_TL</t>
  </si>
  <si>
    <t>Overall R^2 [RBS Calculator v2.1]</t>
  </si>
  <si>
    <t>k_init</t>
  </si>
  <si>
    <t>k_elong</t>
  </si>
  <si>
    <t>log-transformed rates</t>
  </si>
  <si>
    <t>Max/Min r_TL</t>
  </si>
  <si>
    <t>Ficoll</t>
  </si>
  <si>
    <t>MGGlut</t>
  </si>
  <si>
    <t>F-stat</t>
  </si>
  <si>
    <t>df</t>
  </si>
  <si>
    <t>p-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vertical="center"/>
    </xf>
    <xf numFmtId="0" fontId="1" fillId="3" borderId="1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0" borderId="9" xfId="0" applyBorder="1"/>
    <xf numFmtId="0" fontId="0" fillId="0" borderId="4" xfId="0" applyBorder="1"/>
    <xf numFmtId="0" fontId="0" fillId="0" borderId="6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0" xfId="0" applyFill="1"/>
    <xf numFmtId="0" fontId="0" fillId="0" borderId="13" xfId="0" applyFill="1" applyBorder="1"/>
    <xf numFmtId="0" fontId="1" fillId="0" borderId="0" xfId="0" applyFont="1" applyFill="1"/>
    <xf numFmtId="0" fontId="0" fillId="0" borderId="0" xfId="0" applyBorder="1"/>
    <xf numFmtId="0" fontId="0" fillId="0" borderId="0" xfId="0" applyFont="1" applyBorder="1"/>
    <xf numFmtId="0" fontId="0" fillId="0" borderId="8" xfId="0" applyFont="1" applyBorder="1"/>
    <xf numFmtId="0" fontId="0" fillId="0" borderId="0" xfId="0" applyFont="1" applyFill="1" applyBorder="1"/>
    <xf numFmtId="0" fontId="0" fillId="0" borderId="8" xfId="0" applyFont="1" applyFill="1" applyBorder="1"/>
    <xf numFmtId="0" fontId="1" fillId="0" borderId="4" xfId="0" applyFont="1" applyBorder="1"/>
    <xf numFmtId="0" fontId="1" fillId="0" borderId="7" xfId="0" applyFont="1" applyBorder="1"/>
    <xf numFmtId="0" fontId="1" fillId="5" borderId="15" xfId="0" applyFont="1" applyFill="1" applyBorder="1" applyAlignment="1">
      <alignment horizontal="center"/>
    </xf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0" fillId="0" borderId="0" xfId="0" applyAlignment="1">
      <alignment wrapText="1"/>
    </xf>
    <xf numFmtId="0" fontId="1" fillId="0" borderId="12" xfId="0" applyFont="1" applyBorder="1"/>
    <xf numFmtId="0" fontId="4" fillId="0" borderId="7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12" xfId="0" applyFont="1" applyBorder="1" applyAlignment="1">
      <alignment vertical="center"/>
    </xf>
    <xf numFmtId="0" fontId="4" fillId="0" borderId="14" xfId="0" applyFont="1" applyBorder="1" applyAlignment="1">
      <alignment vertical="center"/>
    </xf>
    <xf numFmtId="0" fontId="1" fillId="5" borderId="15" xfId="0" applyFont="1" applyFill="1" applyBorder="1"/>
    <xf numFmtId="0" fontId="1" fillId="5" borderId="1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15" xfId="0" applyFont="1" applyFill="1" applyBorder="1" applyAlignment="1">
      <alignment horizontal="center" vertical="top"/>
    </xf>
    <xf numFmtId="0" fontId="1" fillId="5" borderId="1" xfId="0" applyFont="1" applyFill="1" applyBorder="1" applyAlignment="1">
      <alignment horizontal="center" vertical="top"/>
    </xf>
    <xf numFmtId="0" fontId="1" fillId="5" borderId="2" xfId="0" applyFont="1" applyFill="1" applyBorder="1" applyAlignment="1">
      <alignment horizontal="center"/>
    </xf>
    <xf numFmtId="0" fontId="4" fillId="0" borderId="4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1" fillId="5" borderId="12" xfId="0" applyFont="1" applyFill="1" applyBorder="1" applyAlignment="1">
      <alignment horizontal="center" vertical="center" wrapText="1"/>
    </xf>
    <xf numFmtId="0" fontId="1" fillId="5" borderId="14" xfId="0" applyFont="1" applyFill="1" applyBorder="1" applyAlignment="1">
      <alignment horizontal="center" vertical="center" wrapText="1"/>
    </xf>
    <xf numFmtId="0" fontId="1" fillId="5" borderId="0" xfId="0" applyFont="1" applyFill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wrapText="1"/>
    </xf>
    <xf numFmtId="0" fontId="0" fillId="0" borderId="0" xfId="0" applyBorder="1" applyAlignment="1">
      <alignment wrapText="1"/>
    </xf>
    <xf numFmtId="0" fontId="1" fillId="0" borderId="15" xfId="0" applyFont="1" applyBorder="1" applyAlignment="1">
      <alignment wrapText="1"/>
    </xf>
    <xf numFmtId="0" fontId="0" fillId="0" borderId="13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11" xfId="0" applyBorder="1" applyAlignment="1">
      <alignment wrapText="1"/>
    </xf>
    <xf numFmtId="0" fontId="1" fillId="0" borderId="1" xfId="0" applyFont="1" applyBorder="1" applyAlignment="1">
      <alignment wrapText="1"/>
    </xf>
    <xf numFmtId="0" fontId="0" fillId="0" borderId="12" xfId="0" applyBorder="1" applyAlignment="1">
      <alignment wrapText="1"/>
    </xf>
    <xf numFmtId="0" fontId="0" fillId="0" borderId="6" xfId="0" applyBorder="1" applyAlignment="1">
      <alignment wrapText="1"/>
    </xf>
    <xf numFmtId="0" fontId="1" fillId="0" borderId="9" xfId="0" applyFont="1" applyBorder="1" applyAlignment="1">
      <alignment wrapText="1"/>
    </xf>
    <xf numFmtId="0" fontId="7" fillId="0" borderId="0" xfId="0" applyFont="1" applyBorder="1" applyAlignment="1">
      <alignment wrapText="1"/>
    </xf>
    <xf numFmtId="0" fontId="6" fillId="0" borderId="0" xfId="0" applyFont="1" applyBorder="1" applyAlignment="1">
      <alignment wrapText="1"/>
    </xf>
    <xf numFmtId="0" fontId="8" fillId="0" borderId="0" xfId="0" applyFont="1" applyBorder="1" applyAlignment="1">
      <alignment horizontal="left" vertical="center" wrapText="1"/>
    </xf>
    <xf numFmtId="0" fontId="9" fillId="0" borderId="6" xfId="0" applyFont="1" applyBorder="1" applyAlignment="1">
      <alignment wrapText="1"/>
    </xf>
    <xf numFmtId="0" fontId="9" fillId="0" borderId="0" xfId="0" applyFont="1" applyBorder="1" applyAlignment="1">
      <alignment wrapText="1"/>
    </xf>
    <xf numFmtId="0" fontId="9" fillId="0" borderId="13" xfId="0" applyFont="1" applyBorder="1" applyAlignment="1">
      <alignment wrapText="1"/>
    </xf>
    <xf numFmtId="0" fontId="7" fillId="0" borderId="0" xfId="0" applyFont="1" applyBorder="1" applyAlignment="1">
      <alignment vertical="center" wrapText="1"/>
    </xf>
    <xf numFmtId="10" fontId="0" fillId="0" borderId="14" xfId="0" applyNumberFormat="1" applyBorder="1"/>
    <xf numFmtId="10" fontId="0" fillId="0" borderId="11" xfId="0" applyNumberFormat="1" applyBorder="1"/>
    <xf numFmtId="0" fontId="1" fillId="7" borderId="1" xfId="0" applyFont="1" applyFill="1" applyBorder="1"/>
    <xf numFmtId="0" fontId="1" fillId="7" borderId="15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0" fillId="0" borderId="0" xfId="0"/>
    <xf numFmtId="0" fontId="0" fillId="0" borderId="0" xfId="0"/>
    <xf numFmtId="0" fontId="9" fillId="0" borderId="0" xfId="0" applyFont="1"/>
    <xf numFmtId="0" fontId="11" fillId="0" borderId="0" xfId="0" applyFont="1"/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6" borderId="15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 wrapText="1"/>
    </xf>
    <xf numFmtId="0" fontId="1" fillId="3" borderId="13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4" fillId="0" borderId="0" xfId="0" applyFont="1" applyBorder="1" applyAlignment="1">
      <alignment vertical="center"/>
    </xf>
    <xf numFmtId="0" fontId="4" fillId="0" borderId="13" xfId="0" applyFont="1" applyBorder="1" applyAlignment="1">
      <alignment vertical="center"/>
    </xf>
    <xf numFmtId="0" fontId="1" fillId="5" borderId="4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ranslation Rates'!$O$3:$O$58</c:f>
              <c:numCache>
                <c:formatCode>General</c:formatCode>
                <c:ptCount val="56"/>
                <c:pt idx="0">
                  <c:v>1.3141696392851507</c:v>
                </c:pt>
                <c:pt idx="1">
                  <c:v>2.5793515728065795</c:v>
                </c:pt>
                <c:pt idx="2">
                  <c:v>9.5973570619076405</c:v>
                </c:pt>
                <c:pt idx="3">
                  <c:v>29.533299565954589</c:v>
                </c:pt>
                <c:pt idx="4">
                  <c:v>55.261792901278611</c:v>
                </c:pt>
                <c:pt idx="5">
                  <c:v>141.51488295655261</c:v>
                </c:pt>
                <c:pt idx="6">
                  <c:v>115.24279750517623</c:v>
                </c:pt>
                <c:pt idx="7">
                  <c:v>9.4739988051502166</c:v>
                </c:pt>
                <c:pt idx="8">
                  <c:v>18.798642017808916</c:v>
                </c:pt>
                <c:pt idx="9">
                  <c:v>29.100891718151733</c:v>
                </c:pt>
                <c:pt idx="10">
                  <c:v>1.7256247367761137</c:v>
                </c:pt>
                <c:pt idx="11">
                  <c:v>2.9387267141053037</c:v>
                </c:pt>
                <c:pt idx="12">
                  <c:v>5.984916238339788</c:v>
                </c:pt>
                <c:pt idx="13">
                  <c:v>65.499073782471058</c:v>
                </c:pt>
                <c:pt idx="14">
                  <c:v>9.6788671388102347</c:v>
                </c:pt>
                <c:pt idx="15">
                  <c:v>17.767899106975154</c:v>
                </c:pt>
                <c:pt idx="16">
                  <c:v>48.651660753610109</c:v>
                </c:pt>
                <c:pt idx="17">
                  <c:v>85.539387002190665</c:v>
                </c:pt>
                <c:pt idx="18">
                  <c:v>103.05170631996813</c:v>
                </c:pt>
                <c:pt idx="19">
                  <c:v>120.27994672037003</c:v>
                </c:pt>
                <c:pt idx="20">
                  <c:v>117.4129138887164</c:v>
                </c:pt>
                <c:pt idx="21">
                  <c:v>48.25030828264255</c:v>
                </c:pt>
                <c:pt idx="22">
                  <c:v>70.785537544601667</c:v>
                </c:pt>
                <c:pt idx="23">
                  <c:v>85.077959546018633</c:v>
                </c:pt>
                <c:pt idx="24">
                  <c:v>12.429623253075677</c:v>
                </c:pt>
                <c:pt idx="25">
                  <c:v>19.878156382056712</c:v>
                </c:pt>
                <c:pt idx="26">
                  <c:v>35.112418482907657</c:v>
                </c:pt>
                <c:pt idx="27">
                  <c:v>106.98115755131111</c:v>
                </c:pt>
                <c:pt idx="28">
                  <c:v>3.6303763424221756</c:v>
                </c:pt>
                <c:pt idx="29">
                  <c:v>6.9263434725487629</c:v>
                </c:pt>
                <c:pt idx="30">
                  <c:v>22.313619600203928</c:v>
                </c:pt>
                <c:pt idx="31">
                  <c:v>49.714207906833281</c:v>
                </c:pt>
                <c:pt idx="32">
                  <c:v>68.592983222949087</c:v>
                </c:pt>
                <c:pt idx="33">
                  <c:v>93.410564472170392</c:v>
                </c:pt>
                <c:pt idx="34">
                  <c:v>88.72197686911052</c:v>
                </c:pt>
                <c:pt idx="35">
                  <c:v>22.078890622513129</c:v>
                </c:pt>
                <c:pt idx="36">
                  <c:v>37.16749952702564</c:v>
                </c:pt>
                <c:pt idx="37">
                  <c:v>49.281321095306531</c:v>
                </c:pt>
                <c:pt idx="38">
                  <c:v>4.7228685745148908</c:v>
                </c:pt>
                <c:pt idx="39">
                  <c:v>7.829240298251583</c:v>
                </c:pt>
                <c:pt idx="40">
                  <c:v>14.947192969814266</c:v>
                </c:pt>
                <c:pt idx="41">
                  <c:v>73.60791322808349</c:v>
                </c:pt>
                <c:pt idx="42">
                  <c:v>1.4969458640000999</c:v>
                </c:pt>
                <c:pt idx="43">
                  <c:v>2.8524977340316737</c:v>
                </c:pt>
                <c:pt idx="44">
                  <c:v>9.1371521474830679</c:v>
                </c:pt>
                <c:pt idx="45">
                  <c:v>20.152972538743121</c:v>
                </c:pt>
                <c:pt idx="46">
                  <c:v>27.614963698072376</c:v>
                </c:pt>
                <c:pt idx="47">
                  <c:v>37.269737799702767</c:v>
                </c:pt>
                <c:pt idx="48">
                  <c:v>35.45900150720562</c:v>
                </c:pt>
                <c:pt idx="49">
                  <c:v>9.0418190637546125</c:v>
                </c:pt>
                <c:pt idx="50">
                  <c:v>15.136416604354023</c:v>
                </c:pt>
                <c:pt idx="51">
                  <c:v>19.980659571645113</c:v>
                </c:pt>
                <c:pt idx="52">
                  <c:v>1.9466304405330315</c:v>
                </c:pt>
                <c:pt idx="53">
                  <c:v>3.2232572377938324</c:v>
                </c:pt>
                <c:pt idx="54">
                  <c:v>6.1374248107376683</c:v>
                </c:pt>
                <c:pt idx="55">
                  <c:v>29.579952917250402</c:v>
                </c:pt>
              </c:numCache>
            </c:numRef>
          </c:xVal>
          <c:yVal>
            <c:numRef>
              <c:f>'Translation Rates'!$D$3:$D$58</c:f>
              <c:numCache>
                <c:formatCode>General</c:formatCode>
                <c:ptCount val="56"/>
                <c:pt idx="0">
                  <c:v>2.8565575759528672</c:v>
                </c:pt>
                <c:pt idx="1">
                  <c:v>4.7322542263816043</c:v>
                </c:pt>
                <c:pt idx="2">
                  <c:v>10.777959188755522</c:v>
                </c:pt>
                <c:pt idx="3">
                  <c:v>28.176010556304256</c:v>
                </c:pt>
                <c:pt idx="4">
                  <c:v>128.24221616860495</c:v>
                </c:pt>
                <c:pt idx="5">
                  <c:v>189.91604007135859</c:v>
                </c:pt>
                <c:pt idx="6">
                  <c:v>194.00956946412794</c:v>
                </c:pt>
                <c:pt idx="7">
                  <c:v>5.3880558223482931</c:v>
                </c:pt>
                <c:pt idx="8">
                  <c:v>11.250076489918872</c:v>
                </c:pt>
                <c:pt idx="9">
                  <c:v>13.992084573388096</c:v>
                </c:pt>
                <c:pt idx="10">
                  <c:v>3.3259384946372337</c:v>
                </c:pt>
                <c:pt idx="11">
                  <c:v>3.395500213110775</c:v>
                </c:pt>
                <c:pt idx="12">
                  <c:v>5.8314065807325672</c:v>
                </c:pt>
                <c:pt idx="13">
                  <c:v>16.717800488043633</c:v>
                </c:pt>
                <c:pt idx="14">
                  <c:v>10.706230601475133</c:v>
                </c:pt>
                <c:pt idx="15">
                  <c:v>22.502245536396337</c:v>
                </c:pt>
                <c:pt idx="16">
                  <c:v>38.341963126550652</c:v>
                </c:pt>
                <c:pt idx="17">
                  <c:v>63.3350066687495</c:v>
                </c:pt>
                <c:pt idx="18">
                  <c:v>302.26410128300046</c:v>
                </c:pt>
                <c:pt idx="19">
                  <c:v>168.03362303895705</c:v>
                </c:pt>
                <c:pt idx="20">
                  <c:v>238.06095481656405</c:v>
                </c:pt>
                <c:pt idx="21">
                  <c:v>47.516978147491734</c:v>
                </c:pt>
                <c:pt idx="22">
                  <c:v>45.143050437610178</c:v>
                </c:pt>
                <c:pt idx="23">
                  <c:v>53.007846552166662</c:v>
                </c:pt>
                <c:pt idx="24">
                  <c:v>14.374653862225582</c:v>
                </c:pt>
                <c:pt idx="25">
                  <c:v>19.764605443437709</c:v>
                </c:pt>
                <c:pt idx="26">
                  <c:v>46.807143250519509</c:v>
                </c:pt>
                <c:pt idx="27">
                  <c:v>51.632573470793901</c:v>
                </c:pt>
                <c:pt idx="28">
                  <c:v>5.8674355986552822</c:v>
                </c:pt>
                <c:pt idx="29">
                  <c:v>9.0658940001281394</c:v>
                </c:pt>
                <c:pt idx="30">
                  <c:v>17.222855967748032</c:v>
                </c:pt>
                <c:pt idx="31">
                  <c:v>33.536853530797337</c:v>
                </c:pt>
                <c:pt idx="32">
                  <c:v>130.89211359154862</c:v>
                </c:pt>
                <c:pt idx="33">
                  <c:v>114.54543403469157</c:v>
                </c:pt>
                <c:pt idx="34">
                  <c:v>192.04678191567399</c:v>
                </c:pt>
                <c:pt idx="35">
                  <c:v>19.842741555912262</c:v>
                </c:pt>
                <c:pt idx="36">
                  <c:v>25.68174955012374</c:v>
                </c:pt>
                <c:pt idx="37">
                  <c:v>26.330567514903734</c:v>
                </c:pt>
                <c:pt idx="38">
                  <c:v>6.1593924571795853</c:v>
                </c:pt>
                <c:pt idx="39">
                  <c:v>7.177630141442366</c:v>
                </c:pt>
                <c:pt idx="40">
                  <c:v>17.732472624601375</c:v>
                </c:pt>
                <c:pt idx="41">
                  <c:v>34.765940609045231</c:v>
                </c:pt>
                <c:pt idx="42">
                  <c:v>4.5998130624680043</c:v>
                </c:pt>
                <c:pt idx="43">
                  <c:v>6.9607702816893671</c:v>
                </c:pt>
                <c:pt idx="44">
                  <c:v>10.99922144400931</c:v>
                </c:pt>
                <c:pt idx="45">
                  <c:v>23.453084259204054</c:v>
                </c:pt>
                <c:pt idx="46">
                  <c:v>64.720760444116706</c:v>
                </c:pt>
                <c:pt idx="47">
                  <c:v>55.017509369800258</c:v>
                </c:pt>
                <c:pt idx="48">
                  <c:v>89.721609053787773</c:v>
                </c:pt>
                <c:pt idx="49">
                  <c:v>3.9957486808933362</c:v>
                </c:pt>
                <c:pt idx="50">
                  <c:v>6.8399361150310423</c:v>
                </c:pt>
                <c:pt idx="51">
                  <c:v>8.8788310372908263</c:v>
                </c:pt>
                <c:pt idx="52">
                  <c:v>2.046090970725559</c:v>
                </c:pt>
                <c:pt idx="53">
                  <c:v>2.4485215652059802</c:v>
                </c:pt>
                <c:pt idx="54">
                  <c:v>4.1246349759281582</c:v>
                </c:pt>
                <c:pt idx="55">
                  <c:v>8.06123600814514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D2-2A4E-B4FE-1048D554DF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2281840"/>
        <c:axId val="252328256"/>
      </c:scatterChart>
      <c:valAx>
        <c:axId val="25228184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2328256"/>
        <c:crosses val="autoZero"/>
        <c:crossBetween val="midCat"/>
      </c:valAx>
      <c:valAx>
        <c:axId val="25232825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2281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ranslation Rates'!$H$3:$H$58</c:f>
              <c:numCache>
                <c:formatCode>General</c:formatCode>
                <c:ptCount val="56"/>
                <c:pt idx="0">
                  <c:v>814.49440618711196</c:v>
                </c:pt>
                <c:pt idx="1">
                  <c:v>1607.5780142730484</c:v>
                </c:pt>
                <c:pt idx="2">
                  <c:v>6173.2711808704098</c:v>
                </c:pt>
                <c:pt idx="3">
                  <c:v>20899.575256894659</c:v>
                </c:pt>
                <c:pt idx="4">
                  <c:v>44913.075442129884</c:v>
                </c:pt>
                <c:pt idx="5">
                  <c:v>229001.53321607705</c:v>
                </c:pt>
                <c:pt idx="6">
                  <c:v>143245.36010433669</c:v>
                </c:pt>
                <c:pt idx="7">
                  <c:v>6090.4924414906882</c:v>
                </c:pt>
                <c:pt idx="8">
                  <c:v>12622.229717581684</c:v>
                </c:pt>
                <c:pt idx="9">
                  <c:v>20548.928568463634</c:v>
                </c:pt>
                <c:pt idx="10">
                  <c:v>1071.4456397521076</c:v>
                </c:pt>
                <c:pt idx="11">
                  <c:v>1834.475726639248</c:v>
                </c:pt>
                <c:pt idx="12">
                  <c:v>3787.1696243043289</c:v>
                </c:pt>
                <c:pt idx="13">
                  <c:v>56575.656855164394</c:v>
                </c:pt>
                <c:pt idx="14">
                  <c:v>814.49440618711196</c:v>
                </c:pt>
                <c:pt idx="15">
                  <c:v>1607.5780142730484</c:v>
                </c:pt>
                <c:pt idx="16">
                  <c:v>6173.2711808704098</c:v>
                </c:pt>
                <c:pt idx="17">
                  <c:v>20899.575256894659</c:v>
                </c:pt>
                <c:pt idx="18">
                  <c:v>44913.075442129884</c:v>
                </c:pt>
                <c:pt idx="19">
                  <c:v>229001.53321607705</c:v>
                </c:pt>
                <c:pt idx="20">
                  <c:v>143245.36010433669</c:v>
                </c:pt>
                <c:pt idx="21">
                  <c:v>6090.4924414906882</c:v>
                </c:pt>
                <c:pt idx="22">
                  <c:v>12622.229717581684</c:v>
                </c:pt>
                <c:pt idx="23">
                  <c:v>20548.928568463634</c:v>
                </c:pt>
                <c:pt idx="24">
                  <c:v>1071.4456397521076</c:v>
                </c:pt>
                <c:pt idx="25">
                  <c:v>1834.475726639248</c:v>
                </c:pt>
                <c:pt idx="26">
                  <c:v>3787.1696243043289</c:v>
                </c:pt>
                <c:pt idx="27">
                  <c:v>56575.656855164394</c:v>
                </c:pt>
                <c:pt idx="28">
                  <c:v>814.49440618711196</c:v>
                </c:pt>
                <c:pt idx="29">
                  <c:v>1607.5780142730484</c:v>
                </c:pt>
                <c:pt idx="30">
                  <c:v>6173.2711808704098</c:v>
                </c:pt>
                <c:pt idx="31">
                  <c:v>20899.575256894659</c:v>
                </c:pt>
                <c:pt idx="32">
                  <c:v>44913.075442129884</c:v>
                </c:pt>
                <c:pt idx="33">
                  <c:v>229001.53321607705</c:v>
                </c:pt>
                <c:pt idx="34">
                  <c:v>143245.36010433669</c:v>
                </c:pt>
                <c:pt idx="35">
                  <c:v>6090.4924414906882</c:v>
                </c:pt>
                <c:pt idx="36">
                  <c:v>12622.229717581684</c:v>
                </c:pt>
                <c:pt idx="37">
                  <c:v>20548.928568463634</c:v>
                </c:pt>
                <c:pt idx="38">
                  <c:v>1071.4456397521076</c:v>
                </c:pt>
                <c:pt idx="39">
                  <c:v>1834.475726639248</c:v>
                </c:pt>
                <c:pt idx="40">
                  <c:v>3787.1696243043289</c:v>
                </c:pt>
                <c:pt idx="41">
                  <c:v>56575.656855164394</c:v>
                </c:pt>
                <c:pt idx="42">
                  <c:v>814.49440618711196</c:v>
                </c:pt>
                <c:pt idx="43">
                  <c:v>1607.5780142730484</c:v>
                </c:pt>
                <c:pt idx="44">
                  <c:v>6173.2711808704098</c:v>
                </c:pt>
                <c:pt idx="45">
                  <c:v>20899.575256894659</c:v>
                </c:pt>
                <c:pt idx="46">
                  <c:v>44913.075442129884</c:v>
                </c:pt>
                <c:pt idx="47">
                  <c:v>229001.53321607705</c:v>
                </c:pt>
                <c:pt idx="48">
                  <c:v>143245.36010433669</c:v>
                </c:pt>
                <c:pt idx="49">
                  <c:v>6090.4924414906882</c:v>
                </c:pt>
                <c:pt idx="50">
                  <c:v>12622.229717581684</c:v>
                </c:pt>
                <c:pt idx="51">
                  <c:v>20548.928568463634</c:v>
                </c:pt>
                <c:pt idx="52">
                  <c:v>1071.4456397521076</c:v>
                </c:pt>
                <c:pt idx="53">
                  <c:v>1834.475726639248</c:v>
                </c:pt>
                <c:pt idx="54">
                  <c:v>3787.1696243043289</c:v>
                </c:pt>
                <c:pt idx="55">
                  <c:v>56575.656855164394</c:v>
                </c:pt>
              </c:numCache>
            </c:numRef>
          </c:xVal>
          <c:yVal>
            <c:numRef>
              <c:f>'Translation Rates'!$D$3:$D$58</c:f>
              <c:numCache>
                <c:formatCode>General</c:formatCode>
                <c:ptCount val="56"/>
                <c:pt idx="0">
                  <c:v>2.8565575759528672</c:v>
                </c:pt>
                <c:pt idx="1">
                  <c:v>4.7322542263816043</c:v>
                </c:pt>
                <c:pt idx="2">
                  <c:v>10.777959188755522</c:v>
                </c:pt>
                <c:pt idx="3">
                  <c:v>28.176010556304256</c:v>
                </c:pt>
                <c:pt idx="4">
                  <c:v>128.24221616860495</c:v>
                </c:pt>
                <c:pt idx="5">
                  <c:v>189.91604007135859</c:v>
                </c:pt>
                <c:pt idx="6">
                  <c:v>194.00956946412794</c:v>
                </c:pt>
                <c:pt idx="7">
                  <c:v>5.3880558223482931</c:v>
                </c:pt>
                <c:pt idx="8">
                  <c:v>11.250076489918872</c:v>
                </c:pt>
                <c:pt idx="9">
                  <c:v>13.992084573388096</c:v>
                </c:pt>
                <c:pt idx="10">
                  <c:v>3.3259384946372337</c:v>
                </c:pt>
                <c:pt idx="11">
                  <c:v>3.395500213110775</c:v>
                </c:pt>
                <c:pt idx="12">
                  <c:v>5.8314065807325672</c:v>
                </c:pt>
                <c:pt idx="13">
                  <c:v>16.717800488043633</c:v>
                </c:pt>
                <c:pt idx="14">
                  <c:v>10.706230601475133</c:v>
                </c:pt>
                <c:pt idx="15">
                  <c:v>22.502245536396337</c:v>
                </c:pt>
                <c:pt idx="16">
                  <c:v>38.341963126550652</c:v>
                </c:pt>
                <c:pt idx="17">
                  <c:v>63.3350066687495</c:v>
                </c:pt>
                <c:pt idx="18">
                  <c:v>302.26410128300046</c:v>
                </c:pt>
                <c:pt idx="19">
                  <c:v>168.03362303895705</c:v>
                </c:pt>
                <c:pt idx="20">
                  <c:v>238.06095481656405</c:v>
                </c:pt>
                <c:pt idx="21">
                  <c:v>47.516978147491734</c:v>
                </c:pt>
                <c:pt idx="22">
                  <c:v>45.143050437610178</c:v>
                </c:pt>
                <c:pt idx="23">
                  <c:v>53.007846552166662</c:v>
                </c:pt>
                <c:pt idx="24">
                  <c:v>14.374653862225582</c:v>
                </c:pt>
                <c:pt idx="25">
                  <c:v>19.764605443437709</c:v>
                </c:pt>
                <c:pt idx="26">
                  <c:v>46.807143250519509</c:v>
                </c:pt>
                <c:pt idx="27">
                  <c:v>51.632573470793901</c:v>
                </c:pt>
                <c:pt idx="28">
                  <c:v>5.8674355986552822</c:v>
                </c:pt>
                <c:pt idx="29">
                  <c:v>9.0658940001281394</c:v>
                </c:pt>
                <c:pt idx="30">
                  <c:v>17.222855967748032</c:v>
                </c:pt>
                <c:pt idx="31">
                  <c:v>33.536853530797337</c:v>
                </c:pt>
                <c:pt idx="32">
                  <c:v>130.89211359154862</c:v>
                </c:pt>
                <c:pt idx="33">
                  <c:v>114.54543403469157</c:v>
                </c:pt>
                <c:pt idx="34">
                  <c:v>192.04678191567399</c:v>
                </c:pt>
                <c:pt idx="35">
                  <c:v>19.842741555912262</c:v>
                </c:pt>
                <c:pt idx="36">
                  <c:v>25.68174955012374</c:v>
                </c:pt>
                <c:pt idx="37">
                  <c:v>26.330567514903734</c:v>
                </c:pt>
                <c:pt idx="38">
                  <c:v>6.1593924571795853</c:v>
                </c:pt>
                <c:pt idx="39">
                  <c:v>7.177630141442366</c:v>
                </c:pt>
                <c:pt idx="40">
                  <c:v>17.732472624601375</c:v>
                </c:pt>
                <c:pt idx="41">
                  <c:v>34.765940609045231</c:v>
                </c:pt>
                <c:pt idx="42">
                  <c:v>4.5998130624680043</c:v>
                </c:pt>
                <c:pt idx="43">
                  <c:v>6.9607702816893671</c:v>
                </c:pt>
                <c:pt idx="44">
                  <c:v>10.99922144400931</c:v>
                </c:pt>
                <c:pt idx="45">
                  <c:v>23.453084259204054</c:v>
                </c:pt>
                <c:pt idx="46">
                  <c:v>64.720760444116706</c:v>
                </c:pt>
                <c:pt idx="47">
                  <c:v>55.017509369800258</c:v>
                </c:pt>
                <c:pt idx="48">
                  <c:v>89.721609053787773</c:v>
                </c:pt>
                <c:pt idx="49">
                  <c:v>3.9957486808933362</c:v>
                </c:pt>
                <c:pt idx="50">
                  <c:v>6.8399361150310423</c:v>
                </c:pt>
                <c:pt idx="51">
                  <c:v>8.8788310372908263</c:v>
                </c:pt>
                <c:pt idx="52">
                  <c:v>2.046090970725559</c:v>
                </c:pt>
                <c:pt idx="53">
                  <c:v>2.4485215652059802</c:v>
                </c:pt>
                <c:pt idx="54">
                  <c:v>4.1246349759281582</c:v>
                </c:pt>
                <c:pt idx="55">
                  <c:v>8.06123600814514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63-1F45-8431-959E64152E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2281840"/>
        <c:axId val="252328256"/>
      </c:scatterChart>
      <c:valAx>
        <c:axId val="25228184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2328256"/>
        <c:crosses val="autoZero"/>
        <c:crossBetween val="midCat"/>
      </c:valAx>
      <c:valAx>
        <c:axId val="25232825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2281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n vivo measurements'!$J$3:$J$16</c:f>
              <c:numCache>
                <c:formatCode>General</c:formatCode>
                <c:ptCount val="14"/>
                <c:pt idx="0">
                  <c:v>814.49440618711196</c:v>
                </c:pt>
                <c:pt idx="1">
                  <c:v>1607.5780142730484</c:v>
                </c:pt>
                <c:pt idx="2">
                  <c:v>6173.2711808704098</c:v>
                </c:pt>
                <c:pt idx="3">
                  <c:v>20899.575256894659</c:v>
                </c:pt>
                <c:pt idx="4">
                  <c:v>44913.075442129884</c:v>
                </c:pt>
                <c:pt idx="5">
                  <c:v>229001.53321607705</c:v>
                </c:pt>
                <c:pt idx="6">
                  <c:v>143245.36010433669</c:v>
                </c:pt>
                <c:pt idx="7">
                  <c:v>6090.4924414906882</c:v>
                </c:pt>
                <c:pt idx="8">
                  <c:v>12622.229717581684</c:v>
                </c:pt>
                <c:pt idx="9">
                  <c:v>20548.928568463634</c:v>
                </c:pt>
                <c:pt idx="10">
                  <c:v>1071.4456397521076</c:v>
                </c:pt>
                <c:pt idx="11">
                  <c:v>1834.475726639248</c:v>
                </c:pt>
                <c:pt idx="12">
                  <c:v>3787.1696243043289</c:v>
                </c:pt>
                <c:pt idx="13">
                  <c:v>56575.656855164394</c:v>
                </c:pt>
              </c:numCache>
            </c:numRef>
          </c:xVal>
          <c:yVal>
            <c:numRef>
              <c:f>'in vivo measurements'!$K$3:$K$16</c:f>
              <c:numCache>
                <c:formatCode>General</c:formatCode>
                <c:ptCount val="14"/>
                <c:pt idx="0">
                  <c:v>215.76799309253693</c:v>
                </c:pt>
                <c:pt idx="1">
                  <c:v>531.46208870410919</c:v>
                </c:pt>
                <c:pt idx="2">
                  <c:v>1872.3795386552811</c:v>
                </c:pt>
                <c:pt idx="3">
                  <c:v>7930.8902808427811</c:v>
                </c:pt>
                <c:pt idx="4">
                  <c:v>150955.64130926132</c:v>
                </c:pt>
                <c:pt idx="5">
                  <c:v>114544.74783468246</c:v>
                </c:pt>
                <c:pt idx="6">
                  <c:v>41727.101950764656</c:v>
                </c:pt>
                <c:pt idx="7">
                  <c:v>450.45210945606232</c:v>
                </c:pt>
                <c:pt idx="8">
                  <c:v>1164.4961768388746</c:v>
                </c:pt>
                <c:pt idx="9">
                  <c:v>1865.3125525712967</c:v>
                </c:pt>
                <c:pt idx="10">
                  <c:v>210.51399147510529</c:v>
                </c:pt>
                <c:pt idx="11">
                  <c:v>305.30429756641394</c:v>
                </c:pt>
                <c:pt idx="12">
                  <c:v>482.35385811328888</c:v>
                </c:pt>
                <c:pt idx="13">
                  <c:v>4102.49794685840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4C-4042-89FF-E43E0C522C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8770639"/>
        <c:axId val="2028766927"/>
      </c:scatterChart>
      <c:valAx>
        <c:axId val="2028770639"/>
        <c:scaling>
          <c:logBase val="10"/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8766927"/>
        <c:crosses val="autoZero"/>
        <c:crossBetween val="midCat"/>
      </c:valAx>
      <c:valAx>
        <c:axId val="2028766927"/>
        <c:scaling>
          <c:logBase val="10"/>
          <c:orientation val="minMax"/>
          <c:min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87706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68300</xdr:colOff>
      <xdr:row>16</xdr:row>
      <xdr:rowOff>38100</xdr:rowOff>
    </xdr:from>
    <xdr:to>
      <xdr:col>25</xdr:col>
      <xdr:colOff>228600</xdr:colOff>
      <xdr:row>30</xdr:row>
      <xdr:rowOff>1270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CFD483D-8853-E044-97A2-319545BE0A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68300</xdr:colOff>
      <xdr:row>1</xdr:row>
      <xdr:rowOff>25400</xdr:rowOff>
    </xdr:from>
    <xdr:to>
      <xdr:col>25</xdr:col>
      <xdr:colOff>228600</xdr:colOff>
      <xdr:row>15</xdr:row>
      <xdr:rowOff>1016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1503AB7-0EC0-A64A-9203-345D8DAF51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41300</xdr:colOff>
      <xdr:row>3</xdr:row>
      <xdr:rowOff>146050</xdr:rowOff>
    </xdr:from>
    <xdr:to>
      <xdr:col>20</xdr:col>
      <xdr:colOff>304800</xdr:colOff>
      <xdr:row>17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A69C3A-1C1D-D941-9CF9-A7EFBE985E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BC480-7B27-4FC1-BE67-C407B30EE741}">
  <dimension ref="A1:AK43"/>
  <sheetViews>
    <sheetView tabSelected="1" zoomScaleNormal="100" workbookViewId="0">
      <selection activeCell="AE36" sqref="AE36"/>
    </sheetView>
  </sheetViews>
  <sheetFormatPr baseColWidth="10" defaultColWidth="8.83203125" defaultRowHeight="15" x14ac:dyDescent="0.2"/>
  <cols>
    <col min="1" max="1" width="8.83203125" style="1"/>
    <col min="19" max="19" width="11" bestFit="1" customWidth="1"/>
  </cols>
  <sheetData>
    <row r="1" spans="1:37" s="1" customFormat="1" x14ac:dyDescent="0.2">
      <c r="A1" s="28"/>
      <c r="B1" s="84" t="s">
        <v>89</v>
      </c>
      <c r="C1" s="84"/>
      <c r="D1" s="84"/>
      <c r="E1" s="84"/>
      <c r="F1" s="84"/>
      <c r="G1" s="84"/>
      <c r="H1" s="84"/>
      <c r="I1" s="84"/>
      <c r="J1" s="84"/>
      <c r="K1" s="84" t="s">
        <v>90</v>
      </c>
      <c r="L1" s="84"/>
      <c r="M1" s="84"/>
      <c r="N1" s="84"/>
      <c r="O1" s="84"/>
      <c r="P1" s="84"/>
      <c r="Q1" s="84"/>
      <c r="R1" s="84"/>
      <c r="S1" s="84"/>
      <c r="T1" s="84" t="s">
        <v>91</v>
      </c>
      <c r="U1" s="84"/>
      <c r="V1" s="84"/>
      <c r="W1" s="84"/>
      <c r="X1" s="84"/>
      <c r="Y1" s="84"/>
      <c r="Z1" s="84"/>
      <c r="AA1" s="84"/>
      <c r="AB1" s="84"/>
      <c r="AC1" s="84" t="s">
        <v>92</v>
      </c>
      <c r="AD1" s="84"/>
      <c r="AE1" s="84"/>
      <c r="AF1" s="84"/>
      <c r="AG1" s="84"/>
      <c r="AH1" s="84"/>
      <c r="AI1" s="84"/>
      <c r="AJ1" s="84"/>
      <c r="AK1" s="84"/>
    </row>
    <row r="2" spans="1:37" s="1" customFormat="1" x14ac:dyDescent="0.2">
      <c r="A2" s="29"/>
      <c r="B2" s="85" t="s">
        <v>22</v>
      </c>
      <c r="C2" s="85"/>
      <c r="D2" s="85"/>
      <c r="E2" s="86" t="s">
        <v>54</v>
      </c>
      <c r="F2" s="86"/>
      <c r="G2" s="86"/>
      <c r="H2" s="87" t="s">
        <v>65</v>
      </c>
      <c r="I2" s="87"/>
      <c r="J2" s="87"/>
      <c r="K2" s="85" t="s">
        <v>22</v>
      </c>
      <c r="L2" s="85"/>
      <c r="M2" s="85"/>
      <c r="N2" s="86" t="s">
        <v>54</v>
      </c>
      <c r="O2" s="86"/>
      <c r="P2" s="86"/>
      <c r="Q2" s="87" t="s">
        <v>65</v>
      </c>
      <c r="R2" s="87"/>
      <c r="S2" s="87"/>
      <c r="T2" s="85" t="s">
        <v>22</v>
      </c>
      <c r="U2" s="85"/>
      <c r="V2" s="85"/>
      <c r="W2" s="86" t="s">
        <v>54</v>
      </c>
      <c r="X2" s="86"/>
      <c r="Y2" s="86"/>
      <c r="Z2" s="87" t="s">
        <v>65</v>
      </c>
      <c r="AA2" s="87"/>
      <c r="AB2" s="87"/>
      <c r="AC2" s="85" t="s">
        <v>22</v>
      </c>
      <c r="AD2" s="85"/>
      <c r="AE2" s="85"/>
      <c r="AF2" s="86" t="s">
        <v>54</v>
      </c>
      <c r="AG2" s="86"/>
      <c r="AH2" s="86"/>
      <c r="AI2" s="87" t="s">
        <v>65</v>
      </c>
      <c r="AJ2" s="87"/>
      <c r="AK2" s="87"/>
    </row>
    <row r="3" spans="1:37" s="50" customFormat="1" x14ac:dyDescent="0.2">
      <c r="A3" s="30" t="s">
        <v>61</v>
      </c>
      <c r="B3" s="30" t="s">
        <v>88</v>
      </c>
      <c r="C3" s="30" t="s">
        <v>67</v>
      </c>
      <c r="D3" s="30" t="s">
        <v>262</v>
      </c>
      <c r="E3" s="30" t="s">
        <v>88</v>
      </c>
      <c r="F3" s="30" t="s">
        <v>67</v>
      </c>
      <c r="G3" s="30" t="s">
        <v>262</v>
      </c>
      <c r="H3" s="30" t="s">
        <v>88</v>
      </c>
      <c r="I3" s="30" t="s">
        <v>67</v>
      </c>
      <c r="J3" s="30" t="s">
        <v>262</v>
      </c>
      <c r="K3" s="30" t="s">
        <v>88</v>
      </c>
      <c r="L3" s="30" t="s">
        <v>67</v>
      </c>
      <c r="M3" s="30" t="s">
        <v>262</v>
      </c>
      <c r="N3" s="30" t="s">
        <v>88</v>
      </c>
      <c r="O3" s="30" t="s">
        <v>67</v>
      </c>
      <c r="P3" s="30" t="s">
        <v>262</v>
      </c>
      <c r="Q3" s="30" t="s">
        <v>88</v>
      </c>
      <c r="R3" s="30" t="s">
        <v>67</v>
      </c>
      <c r="S3" s="30" t="s">
        <v>262</v>
      </c>
      <c r="T3" s="30" t="s">
        <v>88</v>
      </c>
      <c r="U3" s="30" t="s">
        <v>67</v>
      </c>
      <c r="V3" s="30" t="s">
        <v>262</v>
      </c>
      <c r="W3" s="30" t="s">
        <v>88</v>
      </c>
      <c r="X3" s="30" t="s">
        <v>67</v>
      </c>
      <c r="Y3" s="30" t="s">
        <v>262</v>
      </c>
      <c r="Z3" s="30" t="s">
        <v>88</v>
      </c>
      <c r="AA3" s="30" t="s">
        <v>67</v>
      </c>
      <c r="AB3" s="30" t="s">
        <v>262</v>
      </c>
      <c r="AC3" s="30" t="s">
        <v>88</v>
      </c>
      <c r="AD3" s="30" t="s">
        <v>67</v>
      </c>
      <c r="AE3" s="30" t="s">
        <v>262</v>
      </c>
      <c r="AF3" s="30" t="s">
        <v>88</v>
      </c>
      <c r="AG3" s="30" t="s">
        <v>67</v>
      </c>
      <c r="AH3" s="30" t="s">
        <v>262</v>
      </c>
      <c r="AI3" s="30" t="s">
        <v>88</v>
      </c>
      <c r="AJ3" s="30" t="s">
        <v>67</v>
      </c>
      <c r="AK3" s="30" t="s">
        <v>262</v>
      </c>
    </row>
    <row r="4" spans="1:37" x14ac:dyDescent="0.2">
      <c r="A4" s="31">
        <v>1</v>
      </c>
      <c r="B4" s="10">
        <v>0.81675378313707225</v>
      </c>
      <c r="C4" s="11">
        <v>0.20872590839463875</v>
      </c>
      <c r="D4" s="11">
        <v>6</v>
      </c>
      <c r="E4" s="11">
        <v>0.91289832054530629</v>
      </c>
      <c r="F4" s="11">
        <v>0.47717759372888086</v>
      </c>
      <c r="G4" s="11">
        <v>4</v>
      </c>
      <c r="H4" s="11">
        <v>0.85521159810036573</v>
      </c>
      <c r="I4" s="11">
        <v>0.21391813959607534</v>
      </c>
      <c r="J4" s="12">
        <f t="shared" ref="J4:J9" si="0">SUM(D4,G4)</f>
        <v>10</v>
      </c>
      <c r="K4" s="10">
        <v>1.4591699661090967</v>
      </c>
      <c r="L4" s="11">
        <v>0.51398963297660383</v>
      </c>
      <c r="M4" s="11">
        <v>4</v>
      </c>
      <c r="N4" s="11">
        <v>1.3050594684955297</v>
      </c>
      <c r="O4" s="11">
        <v>0.43094788600464445</v>
      </c>
      <c r="P4" s="11">
        <v>3</v>
      </c>
      <c r="Q4" s="11">
        <v>1.3931226099889964</v>
      </c>
      <c r="R4" s="11">
        <v>0.448089007712555</v>
      </c>
      <c r="S4" s="12">
        <f t="shared" ref="S4:S9" si="1">SUM(M4,P4)</f>
        <v>7</v>
      </c>
      <c r="T4" s="10"/>
      <c r="U4" s="11"/>
      <c r="V4" s="11"/>
      <c r="W4" s="11"/>
      <c r="X4" s="11"/>
      <c r="Y4" s="11"/>
      <c r="Z4" s="11"/>
      <c r="AA4" s="11"/>
      <c r="AB4" s="12"/>
      <c r="AC4" s="10"/>
      <c r="AD4" s="11"/>
      <c r="AE4" s="11"/>
      <c r="AF4" s="11"/>
      <c r="AG4" s="11"/>
      <c r="AH4" s="11"/>
      <c r="AI4" s="11"/>
      <c r="AJ4" s="11"/>
      <c r="AK4" s="12"/>
    </row>
    <row r="5" spans="1:37" x14ac:dyDescent="0.2">
      <c r="A5" s="32">
        <v>2</v>
      </c>
      <c r="B5" s="13">
        <v>1.158692847917729</v>
      </c>
      <c r="C5" s="23">
        <v>0.29595283518680421</v>
      </c>
      <c r="D5" s="23">
        <v>6</v>
      </c>
      <c r="E5" s="23">
        <v>1.29659026772421</v>
      </c>
      <c r="F5" s="23">
        <v>0.65379182826206683</v>
      </c>
      <c r="G5" s="23">
        <v>4</v>
      </c>
      <c r="H5" s="23">
        <v>1.1440197148218911</v>
      </c>
      <c r="I5" s="23">
        <v>0.33758084692324392</v>
      </c>
      <c r="J5" s="14">
        <f t="shared" si="0"/>
        <v>10</v>
      </c>
      <c r="K5" s="13">
        <v>2.585104994552736</v>
      </c>
      <c r="L5" s="23">
        <v>0.90681965385945695</v>
      </c>
      <c r="M5" s="23">
        <v>4</v>
      </c>
      <c r="N5" s="23">
        <v>2.2365471058845978</v>
      </c>
      <c r="O5" s="23">
        <v>0.79945738272691602</v>
      </c>
      <c r="P5" s="23">
        <v>3</v>
      </c>
      <c r="Q5" s="23">
        <v>2.4357230422663911</v>
      </c>
      <c r="R5" s="23">
        <v>0.81173711867889675</v>
      </c>
      <c r="S5" s="14">
        <f t="shared" si="1"/>
        <v>7</v>
      </c>
      <c r="T5" s="13"/>
      <c r="U5" s="23"/>
      <c r="V5" s="23"/>
      <c r="W5" s="23"/>
      <c r="X5" s="23"/>
      <c r="Y5" s="23"/>
      <c r="Z5" s="23"/>
      <c r="AA5" s="23"/>
      <c r="AB5" s="14"/>
      <c r="AC5" s="13"/>
      <c r="AD5" s="23"/>
      <c r="AE5" s="23"/>
      <c r="AF5" s="23"/>
      <c r="AG5" s="23"/>
      <c r="AH5" s="23"/>
      <c r="AI5" s="23"/>
      <c r="AJ5" s="23"/>
      <c r="AK5" s="14"/>
    </row>
    <row r="6" spans="1:37" x14ac:dyDescent="0.2">
      <c r="A6" s="32">
        <v>3</v>
      </c>
      <c r="B6" s="13">
        <v>1.5590814156947685</v>
      </c>
      <c r="C6" s="23">
        <v>0.65959499338211791</v>
      </c>
      <c r="D6" s="23">
        <v>6</v>
      </c>
      <c r="E6" s="23">
        <v>1.7776458764632723</v>
      </c>
      <c r="F6" s="23">
        <v>0.6812084893488527</v>
      </c>
      <c r="G6" s="23">
        <v>4</v>
      </c>
      <c r="H6" s="23">
        <v>1.5046817693829195</v>
      </c>
      <c r="I6" s="23">
        <v>0.59296536884281292</v>
      </c>
      <c r="J6" s="14">
        <f t="shared" si="0"/>
        <v>10</v>
      </c>
      <c r="K6" s="13">
        <v>4.8475550603715067</v>
      </c>
      <c r="L6" s="23">
        <v>1.5768595122748459</v>
      </c>
      <c r="M6" s="23">
        <v>4</v>
      </c>
      <c r="N6" s="23">
        <v>3.9726041835042225</v>
      </c>
      <c r="O6" s="23">
        <v>1.1778271846854229</v>
      </c>
      <c r="P6" s="23">
        <v>3</v>
      </c>
      <c r="Q6" s="23">
        <v>4.4725761131426705</v>
      </c>
      <c r="R6" s="23">
        <v>1.3872252973148458</v>
      </c>
      <c r="S6" s="14">
        <f t="shared" si="1"/>
        <v>7</v>
      </c>
      <c r="T6" s="13"/>
      <c r="U6" s="23"/>
      <c r="V6" s="23"/>
      <c r="W6" s="23"/>
      <c r="X6" s="23"/>
      <c r="Y6" s="23"/>
      <c r="Z6" s="23"/>
      <c r="AA6" s="23"/>
      <c r="AB6" s="14"/>
      <c r="AC6" s="13"/>
      <c r="AD6" s="23"/>
      <c r="AE6" s="23"/>
      <c r="AF6" s="23"/>
      <c r="AG6" s="23"/>
      <c r="AH6" s="23"/>
      <c r="AI6" s="23"/>
      <c r="AJ6" s="23"/>
      <c r="AK6" s="14"/>
    </row>
    <row r="7" spans="1:37" x14ac:dyDescent="0.2">
      <c r="A7" s="32">
        <v>4</v>
      </c>
      <c r="B7" s="13">
        <v>1.8489978007292318</v>
      </c>
      <c r="C7" s="23">
        <v>0.56000908391281901</v>
      </c>
      <c r="D7" s="23">
        <v>6</v>
      </c>
      <c r="E7" s="23">
        <v>1.9331458381824995</v>
      </c>
      <c r="F7" s="23">
        <v>1.3409559592832996</v>
      </c>
      <c r="G7" s="23">
        <v>4</v>
      </c>
      <c r="H7" s="23">
        <v>1.7639940349654122</v>
      </c>
      <c r="I7" s="23">
        <v>0.51630779300052931</v>
      </c>
      <c r="J7" s="14">
        <f t="shared" si="0"/>
        <v>10</v>
      </c>
      <c r="K7" s="13">
        <v>5.9435099880898559</v>
      </c>
      <c r="L7" s="23">
        <v>1.6557857180087296</v>
      </c>
      <c r="M7" s="23">
        <v>4</v>
      </c>
      <c r="N7" s="23">
        <v>5.1414124533171419</v>
      </c>
      <c r="O7" s="23">
        <v>1.2959948539861093</v>
      </c>
      <c r="P7" s="23">
        <v>3</v>
      </c>
      <c r="Q7" s="26">
        <v>5.5997539017586933</v>
      </c>
      <c r="R7" s="26">
        <v>1.4541313554054263</v>
      </c>
      <c r="S7" s="27">
        <f t="shared" si="1"/>
        <v>7</v>
      </c>
      <c r="T7" s="13">
        <v>2.3918912311186649</v>
      </c>
      <c r="U7" s="23">
        <v>1.3407065756151535</v>
      </c>
      <c r="V7" s="23">
        <v>4</v>
      </c>
      <c r="W7" s="23">
        <v>5.3105832451793802</v>
      </c>
      <c r="X7" s="23">
        <v>1.1271966914129858</v>
      </c>
      <c r="Y7" s="23">
        <v>3</v>
      </c>
      <c r="Z7" s="23">
        <v>3.6427592371446855</v>
      </c>
      <c r="AA7" s="23">
        <v>1.938092746632055</v>
      </c>
      <c r="AB7" s="14">
        <f>SUM(V7,Y7)</f>
        <v>7</v>
      </c>
      <c r="AC7" s="13">
        <v>1.4129853994365766</v>
      </c>
      <c r="AD7" s="23">
        <v>0.21185926840611827</v>
      </c>
      <c r="AE7" s="23">
        <v>4</v>
      </c>
      <c r="AF7" s="23">
        <v>1.9295487046894066</v>
      </c>
      <c r="AG7" s="23">
        <v>0.26396528037196637</v>
      </c>
      <c r="AH7" s="23">
        <v>3</v>
      </c>
      <c r="AI7" s="23">
        <v>1.6343696731163611</v>
      </c>
      <c r="AJ7" s="23">
        <v>0.34915239172519008</v>
      </c>
      <c r="AK7" s="14">
        <f>SUM(AE7,AH7)</f>
        <v>7</v>
      </c>
    </row>
    <row r="8" spans="1:37" x14ac:dyDescent="0.2">
      <c r="A8" s="32">
        <v>5</v>
      </c>
      <c r="B8" s="13">
        <v>2.3047960454438683</v>
      </c>
      <c r="C8" s="23">
        <v>0.47915471598262815</v>
      </c>
      <c r="D8" s="23">
        <v>6</v>
      </c>
      <c r="E8" s="23">
        <v>2.926783874204034</v>
      </c>
      <c r="F8" s="23">
        <v>0.55678209179743121</v>
      </c>
      <c r="G8" s="23">
        <v>4</v>
      </c>
      <c r="H8" s="24">
        <v>2.2440747062061903</v>
      </c>
      <c r="I8" s="24">
        <v>0.75767283607762315</v>
      </c>
      <c r="J8" s="25">
        <f t="shared" si="0"/>
        <v>10</v>
      </c>
      <c r="K8" s="13">
        <v>5.2961633095952481</v>
      </c>
      <c r="L8" s="23">
        <v>0.62362590800014617</v>
      </c>
      <c r="M8" s="23">
        <v>4</v>
      </c>
      <c r="N8" s="23">
        <v>4.9344893749758549</v>
      </c>
      <c r="O8" s="23">
        <v>1.0948109525800169</v>
      </c>
      <c r="P8" s="23">
        <v>3</v>
      </c>
      <c r="Q8" s="23">
        <v>5.1411601947583652</v>
      </c>
      <c r="R8" s="23">
        <v>0.7945850288935552</v>
      </c>
      <c r="S8" s="14">
        <f t="shared" si="1"/>
        <v>7</v>
      </c>
      <c r="T8" s="13">
        <v>6.2357540613395752</v>
      </c>
      <c r="U8" s="23">
        <v>2.9630776692315499</v>
      </c>
      <c r="V8" s="23">
        <v>4</v>
      </c>
      <c r="W8" s="23">
        <v>10.140081429980279</v>
      </c>
      <c r="X8" s="23">
        <v>2.7308249730142697</v>
      </c>
      <c r="Y8" s="23">
        <v>3</v>
      </c>
      <c r="Z8" s="23">
        <v>7.9090372193284484</v>
      </c>
      <c r="AA8" s="23">
        <v>3.3512803226294161</v>
      </c>
      <c r="AB8" s="14">
        <f t="shared" ref="AB8:AB12" si="2">SUM(V8,Y8)</f>
        <v>7</v>
      </c>
      <c r="AC8" s="13">
        <v>2.7715996209300711</v>
      </c>
      <c r="AD8" s="23">
        <v>0.66358034810461586</v>
      </c>
      <c r="AE8" s="23">
        <v>4</v>
      </c>
      <c r="AF8" s="23">
        <v>3.4795003288416542</v>
      </c>
      <c r="AG8" s="23">
        <v>0.99361182564867678</v>
      </c>
      <c r="AH8" s="23">
        <v>3</v>
      </c>
      <c r="AI8" s="23">
        <v>3.0749856386064636</v>
      </c>
      <c r="AJ8" s="23">
        <v>0.83212722004551942</v>
      </c>
      <c r="AK8" s="14">
        <f t="shared" ref="AK8:AK12" si="3">SUM(AE8,AH8)</f>
        <v>7</v>
      </c>
    </row>
    <row r="9" spans="1:37" x14ac:dyDescent="0.2">
      <c r="A9" s="32">
        <v>6</v>
      </c>
      <c r="B9" s="13">
        <v>2.2124692734994946</v>
      </c>
      <c r="C9" s="23">
        <v>0.72324324734627443</v>
      </c>
      <c r="D9" s="23">
        <v>6</v>
      </c>
      <c r="E9" s="23">
        <v>2.3131058620943619</v>
      </c>
      <c r="F9" s="23">
        <v>1.2066649598371646</v>
      </c>
      <c r="G9" s="23">
        <v>4</v>
      </c>
      <c r="H9" s="23">
        <v>2.1509348863246731</v>
      </c>
      <c r="I9" s="23">
        <v>0.75585378018006844</v>
      </c>
      <c r="J9" s="14">
        <f t="shared" si="0"/>
        <v>10</v>
      </c>
      <c r="K9" s="13">
        <v>4.7903425474406598</v>
      </c>
      <c r="L9" s="23">
        <v>0.4881037315445263</v>
      </c>
      <c r="M9" s="23">
        <v>4</v>
      </c>
      <c r="N9" s="23">
        <v>4.0484664348188923</v>
      </c>
      <c r="O9" s="23">
        <v>0.89896599426260548</v>
      </c>
      <c r="P9" s="23">
        <v>3</v>
      </c>
      <c r="Q9" s="23">
        <v>4.4723956420313309</v>
      </c>
      <c r="R9" s="23">
        <v>0.73875168727894525</v>
      </c>
      <c r="S9" s="14">
        <f t="shared" si="1"/>
        <v>7</v>
      </c>
      <c r="T9" s="13">
        <v>11.038580594675652</v>
      </c>
      <c r="U9" s="23">
        <v>6.4213801459749327</v>
      </c>
      <c r="V9" s="23">
        <v>4</v>
      </c>
      <c r="W9" s="23">
        <v>17.515246507267623</v>
      </c>
      <c r="X9" s="23">
        <v>6.2480428795529681</v>
      </c>
      <c r="Y9" s="23">
        <v>3</v>
      </c>
      <c r="Z9" s="23">
        <v>13.814294557215065</v>
      </c>
      <c r="AA9" s="23">
        <v>6.7538623098684187</v>
      </c>
      <c r="AB9" s="14">
        <f t="shared" si="2"/>
        <v>7</v>
      </c>
      <c r="AC9" s="13">
        <v>3.6984152844023468</v>
      </c>
      <c r="AD9" s="23">
        <v>0.5706309407193989</v>
      </c>
      <c r="AE9" s="23">
        <v>4</v>
      </c>
      <c r="AF9" s="23">
        <v>5.2224407584798511</v>
      </c>
      <c r="AG9" s="23">
        <v>1.5530600669728123</v>
      </c>
      <c r="AH9" s="23">
        <v>3</v>
      </c>
      <c r="AI9" s="26">
        <v>4.3515690590069918</v>
      </c>
      <c r="AJ9" s="26">
        <v>1.2768804511203311</v>
      </c>
      <c r="AK9" s="27">
        <f t="shared" si="3"/>
        <v>7</v>
      </c>
    </row>
    <row r="10" spans="1:37" x14ac:dyDescent="0.2">
      <c r="A10" s="32">
        <v>7</v>
      </c>
      <c r="B10" s="13">
        <v>1.7337023148137525</v>
      </c>
      <c r="C10" s="23">
        <v>4.7215671783905774E-2</v>
      </c>
      <c r="D10" s="23">
        <v>2</v>
      </c>
      <c r="E10" s="23"/>
      <c r="F10" s="23"/>
      <c r="G10" s="23"/>
      <c r="H10" s="23"/>
      <c r="I10" s="23"/>
      <c r="J10" s="14"/>
      <c r="K10" s="13"/>
      <c r="L10" s="23"/>
      <c r="M10" s="23"/>
      <c r="N10" s="23"/>
      <c r="O10" s="23"/>
      <c r="P10" s="23"/>
      <c r="Q10" s="23"/>
      <c r="R10" s="23"/>
      <c r="S10" s="14"/>
      <c r="T10" s="13">
        <v>13.770058244326345</v>
      </c>
      <c r="U10" s="23">
        <v>6.8336499821563779</v>
      </c>
      <c r="V10" s="23">
        <v>4</v>
      </c>
      <c r="W10" s="23">
        <v>17.411836151697745</v>
      </c>
      <c r="X10" s="23">
        <v>5.2530801054122733</v>
      </c>
      <c r="Y10" s="23">
        <v>3</v>
      </c>
      <c r="Z10" s="24">
        <v>15.33082020462837</v>
      </c>
      <c r="AA10" s="24">
        <v>6.0280153053113663</v>
      </c>
      <c r="AB10" s="25">
        <f t="shared" si="2"/>
        <v>7</v>
      </c>
      <c r="AC10" s="13">
        <v>3.7226630514917227</v>
      </c>
      <c r="AD10" s="23">
        <v>0.61121020950947424</v>
      </c>
      <c r="AE10" s="23">
        <v>4</v>
      </c>
      <c r="AF10" s="23">
        <v>2.7217946160735949</v>
      </c>
      <c r="AG10" s="23">
        <v>0.94957070929241538</v>
      </c>
      <c r="AH10" s="23">
        <v>3</v>
      </c>
      <c r="AI10" s="23">
        <v>3.2937194363125251</v>
      </c>
      <c r="AJ10" s="23">
        <v>0.87952329176530097</v>
      </c>
      <c r="AK10" s="14">
        <f t="shared" si="3"/>
        <v>7</v>
      </c>
    </row>
    <row r="11" spans="1:37" x14ac:dyDescent="0.2">
      <c r="A11" s="32">
        <v>8</v>
      </c>
      <c r="B11" s="13">
        <v>1.6011884695823384</v>
      </c>
      <c r="C11" s="23">
        <v>0.51141743847315047</v>
      </c>
      <c r="D11" s="23">
        <v>2</v>
      </c>
      <c r="E11" s="23"/>
      <c r="F11" s="23"/>
      <c r="G11" s="23"/>
      <c r="H11" s="23"/>
      <c r="I11" s="23"/>
      <c r="J11" s="14"/>
      <c r="K11" s="13"/>
      <c r="L11" s="23"/>
      <c r="M11" s="23"/>
      <c r="N11" s="23"/>
      <c r="O11" s="23"/>
      <c r="P11" s="23"/>
      <c r="Q11" s="23"/>
      <c r="R11" s="23"/>
      <c r="S11" s="14"/>
      <c r="T11" s="13">
        <v>15.37502588096363</v>
      </c>
      <c r="U11" s="23">
        <v>7.5082252483292331</v>
      </c>
      <c r="V11" s="23">
        <v>4</v>
      </c>
      <c r="W11" s="23">
        <v>14.234092729373664</v>
      </c>
      <c r="X11" s="23">
        <v>4.4676192354371329</v>
      </c>
      <c r="Y11" s="23">
        <v>3</v>
      </c>
      <c r="Z11" s="23">
        <v>14.886054530282214</v>
      </c>
      <c r="AA11" s="23">
        <v>5.9339576015410671</v>
      </c>
      <c r="AB11" s="14">
        <f t="shared" si="2"/>
        <v>7</v>
      </c>
      <c r="AC11" s="13">
        <v>2.2145608338951241</v>
      </c>
      <c r="AD11" s="23">
        <v>0.33819256909357931</v>
      </c>
      <c r="AE11" s="23">
        <v>4</v>
      </c>
      <c r="AF11" s="23">
        <v>2.437027979485467</v>
      </c>
      <c r="AG11" s="23">
        <v>0.4387282844607836</v>
      </c>
      <c r="AH11" s="23">
        <v>3</v>
      </c>
      <c r="AI11" s="23">
        <v>2.3099038962909852</v>
      </c>
      <c r="AJ11" s="23">
        <v>0.36808750144369085</v>
      </c>
      <c r="AK11" s="14">
        <f t="shared" si="3"/>
        <v>7</v>
      </c>
    </row>
    <row r="12" spans="1:37" x14ac:dyDescent="0.2">
      <c r="A12" s="32">
        <v>9</v>
      </c>
      <c r="B12" s="13">
        <v>2.702407270754736</v>
      </c>
      <c r="C12" s="23">
        <v>1.1823272286807955</v>
      </c>
      <c r="D12" s="23">
        <v>2</v>
      </c>
      <c r="E12" s="23"/>
      <c r="F12" s="23"/>
      <c r="G12" s="23"/>
      <c r="H12" s="23"/>
      <c r="I12" s="23"/>
      <c r="J12" s="14"/>
      <c r="K12" s="13"/>
      <c r="L12" s="23"/>
      <c r="M12" s="23"/>
      <c r="N12" s="23"/>
      <c r="O12" s="23"/>
      <c r="P12" s="23"/>
      <c r="Q12" s="23"/>
      <c r="R12" s="23"/>
      <c r="S12" s="14"/>
      <c r="T12" s="13">
        <v>7.3590699374124267</v>
      </c>
      <c r="U12" s="23">
        <v>4.4180402543091111</v>
      </c>
      <c r="V12" s="23">
        <v>4</v>
      </c>
      <c r="W12" s="23">
        <v>8.6914119336294622</v>
      </c>
      <c r="X12" s="23">
        <v>7.1274031597999707</v>
      </c>
      <c r="Y12" s="23">
        <v>3</v>
      </c>
      <c r="Z12" s="23">
        <v>7.9300736500768698</v>
      </c>
      <c r="AA12" s="23">
        <v>5.215363195666165</v>
      </c>
      <c r="AB12" s="14">
        <f t="shared" si="2"/>
        <v>7</v>
      </c>
      <c r="AC12" s="13">
        <v>7.1541364172114292</v>
      </c>
      <c r="AD12" s="23">
        <v>2.582534360628717</v>
      </c>
      <c r="AE12" s="23">
        <v>4</v>
      </c>
      <c r="AF12" s="23">
        <v>5.7855748330258239</v>
      </c>
      <c r="AG12" s="23">
        <v>2.2796381517327391</v>
      </c>
      <c r="AH12" s="23">
        <v>3</v>
      </c>
      <c r="AI12" s="23">
        <v>6.5676100239890269</v>
      </c>
      <c r="AJ12" s="23">
        <v>2.3668805538322411</v>
      </c>
      <c r="AK12" s="14">
        <f t="shared" si="3"/>
        <v>7</v>
      </c>
    </row>
    <row r="13" spans="1:37" x14ac:dyDescent="0.2">
      <c r="A13" s="33">
        <v>10</v>
      </c>
      <c r="B13" s="17">
        <v>5.9413263705436172</v>
      </c>
      <c r="C13" s="18">
        <v>0.22751963501508932</v>
      </c>
      <c r="D13" s="18">
        <v>2</v>
      </c>
      <c r="E13" s="18"/>
      <c r="F13" s="18"/>
      <c r="G13" s="18"/>
      <c r="H13" s="18"/>
      <c r="I13" s="18"/>
      <c r="J13" s="19"/>
      <c r="K13" s="17"/>
      <c r="L13" s="18"/>
      <c r="M13" s="18"/>
      <c r="N13" s="18"/>
      <c r="O13" s="18"/>
      <c r="P13" s="18"/>
      <c r="Q13" s="18"/>
      <c r="R13" s="18"/>
      <c r="S13" s="19"/>
      <c r="T13" s="17"/>
      <c r="U13" s="18"/>
      <c r="V13" s="18"/>
      <c r="W13" s="18"/>
      <c r="X13" s="18"/>
      <c r="Y13" s="18"/>
      <c r="Z13" s="18"/>
      <c r="AA13" s="18"/>
      <c r="AB13" s="19"/>
      <c r="AC13" s="17"/>
      <c r="AD13" s="18"/>
      <c r="AE13" s="18"/>
      <c r="AF13" s="18"/>
      <c r="AG13" s="18"/>
      <c r="AH13" s="18"/>
      <c r="AI13" s="18"/>
      <c r="AJ13" s="18"/>
      <c r="AK13" s="19"/>
    </row>
    <row r="22" spans="11:11" x14ac:dyDescent="0.2">
      <c r="K22" s="22"/>
    </row>
    <row r="33" spans="11:11" x14ac:dyDescent="0.2">
      <c r="K33" s="1"/>
    </row>
    <row r="43" spans="11:11" x14ac:dyDescent="0.2">
      <c r="K43" s="22"/>
    </row>
  </sheetData>
  <mergeCells count="16">
    <mergeCell ref="T1:AB1"/>
    <mergeCell ref="AC1:AK1"/>
    <mergeCell ref="T2:V2"/>
    <mergeCell ref="W2:Y2"/>
    <mergeCell ref="Z2:AB2"/>
    <mergeCell ref="AC2:AE2"/>
    <mergeCell ref="AF2:AH2"/>
    <mergeCell ref="AI2:AK2"/>
    <mergeCell ref="B1:J1"/>
    <mergeCell ref="B2:D2"/>
    <mergeCell ref="E2:G2"/>
    <mergeCell ref="H2:J2"/>
    <mergeCell ref="K1:S1"/>
    <mergeCell ref="K2:M2"/>
    <mergeCell ref="N2:P2"/>
    <mergeCell ref="Q2:S2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4A1EC-F450-4D28-98B1-6C6D9282622D}">
  <dimension ref="A1:C6"/>
  <sheetViews>
    <sheetView workbookViewId="0">
      <selection activeCell="C24" sqref="C24"/>
    </sheetView>
  </sheetViews>
  <sheetFormatPr baseColWidth="10" defaultColWidth="8.83203125" defaultRowHeight="15" x14ac:dyDescent="0.2"/>
  <cols>
    <col min="1" max="1" width="20" customWidth="1"/>
    <col min="2" max="2" width="16.1640625" customWidth="1"/>
    <col min="3" max="3" width="17.83203125" customWidth="1"/>
  </cols>
  <sheetData>
    <row r="1" spans="1:3" x14ac:dyDescent="0.2">
      <c r="B1" s="88" t="s">
        <v>94</v>
      </c>
      <c r="C1" s="89"/>
    </row>
    <row r="2" spans="1:3" x14ac:dyDescent="0.2">
      <c r="A2" s="40" t="s">
        <v>93</v>
      </c>
      <c r="B2" s="41" t="s">
        <v>88</v>
      </c>
      <c r="C2" s="42" t="s">
        <v>67</v>
      </c>
    </row>
    <row r="3" spans="1:3" x14ac:dyDescent="0.2">
      <c r="A3" s="32" t="s">
        <v>58</v>
      </c>
      <c r="B3" s="13">
        <v>5.0999999999999996</v>
      </c>
      <c r="C3" s="14">
        <v>0.56764621219754452</v>
      </c>
    </row>
    <row r="4" spans="1:3" x14ac:dyDescent="0.2">
      <c r="A4" s="32" t="s">
        <v>66</v>
      </c>
      <c r="B4" s="13">
        <v>4.5714285714285712</v>
      </c>
      <c r="C4" s="14">
        <v>0.97590007294853387</v>
      </c>
    </row>
    <row r="5" spans="1:3" x14ac:dyDescent="0.2">
      <c r="A5" s="32" t="s">
        <v>59</v>
      </c>
      <c r="B5" s="13">
        <v>7.5714285714285712</v>
      </c>
      <c r="C5" s="14">
        <v>1.1338934190276824</v>
      </c>
    </row>
    <row r="6" spans="1:3" x14ac:dyDescent="0.2">
      <c r="A6" s="33" t="s">
        <v>60</v>
      </c>
      <c r="B6" s="17">
        <v>6.4285714285714288</v>
      </c>
      <c r="C6" s="19">
        <v>0.53452248382484879</v>
      </c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64BCA-F250-471C-B00E-2FE83853FDEC}">
  <dimension ref="A1:H240"/>
  <sheetViews>
    <sheetView zoomScaleNormal="100" workbookViewId="0">
      <selection activeCell="F35" sqref="F35"/>
    </sheetView>
  </sheetViews>
  <sheetFormatPr baseColWidth="10" defaultColWidth="8.83203125" defaultRowHeight="15" x14ac:dyDescent="0.2"/>
  <cols>
    <col min="5" max="8" width="17.83203125" customWidth="1"/>
  </cols>
  <sheetData>
    <row r="1" spans="1:8" ht="17" x14ac:dyDescent="0.2">
      <c r="E1" s="88" t="s">
        <v>96</v>
      </c>
      <c r="F1" s="89"/>
      <c r="G1" s="88" t="s">
        <v>95</v>
      </c>
      <c r="H1" s="89"/>
    </row>
    <row r="2" spans="1:8" x14ac:dyDescent="0.2">
      <c r="A2" s="43" t="s">
        <v>72</v>
      </c>
      <c r="B2" s="43" t="s">
        <v>73</v>
      </c>
      <c r="C2" s="43" t="s">
        <v>68</v>
      </c>
      <c r="D2" s="44" t="s">
        <v>64</v>
      </c>
      <c r="E2" s="43" t="s">
        <v>88</v>
      </c>
      <c r="F2" s="43" t="s">
        <v>67</v>
      </c>
      <c r="G2" s="43" t="s">
        <v>88</v>
      </c>
      <c r="H2" s="43" t="s">
        <v>67</v>
      </c>
    </row>
    <row r="3" spans="1:8" x14ac:dyDescent="0.2">
      <c r="A3" t="s">
        <v>58</v>
      </c>
      <c r="B3" t="s">
        <v>69</v>
      </c>
      <c r="C3" t="s">
        <v>12</v>
      </c>
      <c r="D3">
        <v>24</v>
      </c>
      <c r="E3" s="13">
        <v>6.410328603017498</v>
      </c>
      <c r="F3" s="14">
        <v>2.304011780114275</v>
      </c>
      <c r="G3" s="13">
        <v>7.3119305208333323</v>
      </c>
      <c r="H3" s="14">
        <v>1.870907577474352</v>
      </c>
    </row>
    <row r="4" spans="1:8" x14ac:dyDescent="0.2">
      <c r="A4" t="s">
        <v>58</v>
      </c>
      <c r="B4" t="s">
        <v>69</v>
      </c>
      <c r="C4" t="s">
        <v>16</v>
      </c>
      <c r="D4">
        <v>24</v>
      </c>
      <c r="E4" s="13">
        <v>10.619532012760301</v>
      </c>
      <c r="F4" s="14">
        <v>3.1181899098381431</v>
      </c>
      <c r="G4" s="13">
        <v>7.0341706134259256</v>
      </c>
      <c r="H4" s="14">
        <v>1.1260095748180401</v>
      </c>
    </row>
    <row r="5" spans="1:8" x14ac:dyDescent="0.2">
      <c r="A5" t="s">
        <v>58</v>
      </c>
      <c r="B5" t="s">
        <v>69</v>
      </c>
      <c r="C5" t="s">
        <v>19</v>
      </c>
      <c r="D5">
        <v>24</v>
      </c>
      <c r="E5" s="13">
        <v>24.186545600008859</v>
      </c>
      <c r="F5" s="14">
        <v>7.7568267483258531</v>
      </c>
      <c r="G5" s="13">
        <v>7.1383305092592586</v>
      </c>
      <c r="H5" s="14">
        <v>0.77962716394718823</v>
      </c>
    </row>
    <row r="6" spans="1:8" x14ac:dyDescent="0.2">
      <c r="A6" t="s">
        <v>58</v>
      </c>
      <c r="B6" t="s">
        <v>69</v>
      </c>
      <c r="C6" t="s">
        <v>22</v>
      </c>
      <c r="D6">
        <v>24</v>
      </c>
      <c r="E6" s="13">
        <v>63.229072611200991</v>
      </c>
      <c r="F6" s="14">
        <v>15.003303268729139</v>
      </c>
      <c r="G6" s="13">
        <v>6.7286351504629636</v>
      </c>
      <c r="H6" s="14">
        <v>0.48104750372300092</v>
      </c>
    </row>
    <row r="7" spans="1:8" x14ac:dyDescent="0.2">
      <c r="A7" t="s">
        <v>58</v>
      </c>
      <c r="B7" t="s">
        <v>69</v>
      </c>
      <c r="C7" t="s">
        <v>25</v>
      </c>
      <c r="D7">
        <v>24</v>
      </c>
      <c r="E7" s="13">
        <v>287.78511357179292</v>
      </c>
      <c r="F7" s="14">
        <v>46.872291979604462</v>
      </c>
      <c r="G7" s="13">
        <v>6.5480916550925938</v>
      </c>
      <c r="H7" s="14">
        <v>0.49017050907786719</v>
      </c>
    </row>
    <row r="8" spans="1:8" x14ac:dyDescent="0.2">
      <c r="A8" t="s">
        <v>58</v>
      </c>
      <c r="B8" t="s">
        <v>69</v>
      </c>
      <c r="C8" t="s">
        <v>28</v>
      </c>
      <c r="D8">
        <v>24</v>
      </c>
      <c r="E8" s="13">
        <v>426.18578182697712</v>
      </c>
      <c r="F8" s="14">
        <v>138.70666667494609</v>
      </c>
      <c r="G8" s="13">
        <v>6.7911307986111096</v>
      </c>
      <c r="H8" s="14">
        <v>0.43194950669480542</v>
      </c>
    </row>
    <row r="9" spans="1:8" x14ac:dyDescent="0.2">
      <c r="A9" t="s">
        <v>58</v>
      </c>
      <c r="B9" t="s">
        <v>69</v>
      </c>
      <c r="C9" t="s">
        <v>31</v>
      </c>
      <c r="D9">
        <v>24</v>
      </c>
      <c r="E9" s="13">
        <v>435.37196759640238</v>
      </c>
      <c r="F9" s="14">
        <v>87.813224890717464</v>
      </c>
      <c r="G9" s="13">
        <v>6.4300439814814814</v>
      </c>
      <c r="H9" s="14">
        <v>0.48131484488029069</v>
      </c>
    </row>
    <row r="10" spans="1:8" x14ac:dyDescent="0.2">
      <c r="A10" t="s">
        <v>58</v>
      </c>
      <c r="B10" t="s">
        <v>69</v>
      </c>
      <c r="C10" t="s">
        <v>34</v>
      </c>
      <c r="D10">
        <v>26</v>
      </c>
      <c r="E10" s="13">
        <v>12.0911997865588</v>
      </c>
      <c r="F10" s="14">
        <v>3.5432352216546499</v>
      </c>
      <c r="G10" s="13">
        <v>7.0635378525641022</v>
      </c>
      <c r="H10" s="14">
        <v>0.91654934893017659</v>
      </c>
    </row>
    <row r="11" spans="1:8" x14ac:dyDescent="0.2">
      <c r="A11" t="s">
        <v>58</v>
      </c>
      <c r="B11" t="s">
        <v>69</v>
      </c>
      <c r="C11" t="s">
        <v>39</v>
      </c>
      <c r="D11">
        <v>26</v>
      </c>
      <c r="E11" s="13">
        <v>25.246012093911862</v>
      </c>
      <c r="F11" s="14">
        <v>6.3817166183049387</v>
      </c>
      <c r="G11" s="13">
        <v>6.8648322115384603</v>
      </c>
      <c r="H11" s="14">
        <v>0.79719173656222875</v>
      </c>
    </row>
    <row r="12" spans="1:8" x14ac:dyDescent="0.2">
      <c r="A12" t="s">
        <v>58</v>
      </c>
      <c r="B12" t="s">
        <v>69</v>
      </c>
      <c r="C12" t="s">
        <v>42</v>
      </c>
      <c r="D12">
        <v>26</v>
      </c>
      <c r="E12" s="13">
        <v>31.39928307823806</v>
      </c>
      <c r="F12" s="14">
        <v>5.6705037452861404</v>
      </c>
      <c r="G12" s="13">
        <v>7.0058494551282058</v>
      </c>
      <c r="H12" s="14">
        <v>0.4306800725852184</v>
      </c>
    </row>
    <row r="13" spans="1:8" x14ac:dyDescent="0.2">
      <c r="A13" t="s">
        <v>58</v>
      </c>
      <c r="B13" t="s">
        <v>69</v>
      </c>
      <c r="C13" t="s">
        <v>45</v>
      </c>
      <c r="D13">
        <v>26</v>
      </c>
      <c r="E13" s="13">
        <v>7.4636544502129087</v>
      </c>
      <c r="F13" s="14">
        <v>2.6585735282373921</v>
      </c>
      <c r="G13" s="13">
        <v>6.5379303205128219</v>
      </c>
      <c r="H13" s="14">
        <v>1.621486757099504</v>
      </c>
    </row>
    <row r="14" spans="1:8" x14ac:dyDescent="0.2">
      <c r="A14" t="s">
        <v>58</v>
      </c>
      <c r="B14" t="s">
        <v>69</v>
      </c>
      <c r="C14" t="s">
        <v>48</v>
      </c>
      <c r="D14">
        <v>26</v>
      </c>
      <c r="E14" s="13">
        <v>7.619756143159619</v>
      </c>
      <c r="F14" s="14">
        <v>1.8528523286503571</v>
      </c>
      <c r="G14" s="13">
        <v>7.1276356089743578</v>
      </c>
      <c r="H14" s="14">
        <v>0.9778092121936085</v>
      </c>
    </row>
    <row r="15" spans="1:8" x14ac:dyDescent="0.2">
      <c r="A15" t="s">
        <v>58</v>
      </c>
      <c r="B15" t="s">
        <v>69</v>
      </c>
      <c r="C15" t="s">
        <v>51</v>
      </c>
      <c r="D15">
        <v>26</v>
      </c>
      <c r="E15" s="13">
        <v>13.08611200942628</v>
      </c>
      <c r="F15" s="14">
        <v>3.493842430611156</v>
      </c>
      <c r="G15" s="13">
        <v>6.9353407585470084</v>
      </c>
      <c r="H15" s="14">
        <v>0.98547101851525343</v>
      </c>
    </row>
    <row r="16" spans="1:8" x14ac:dyDescent="0.2">
      <c r="A16" t="s">
        <v>58</v>
      </c>
      <c r="B16" t="s">
        <v>69</v>
      </c>
      <c r="C16" t="s">
        <v>54</v>
      </c>
      <c r="D16">
        <v>26</v>
      </c>
      <c r="E16" s="13">
        <v>37.515993218620217</v>
      </c>
      <c r="F16" s="14">
        <v>10.34716212756989</v>
      </c>
      <c r="G16" s="13">
        <v>6.8520126175213676</v>
      </c>
      <c r="H16" s="14">
        <v>0.47214185410078757</v>
      </c>
    </row>
    <row r="17" spans="1:8" x14ac:dyDescent="0.2">
      <c r="A17" t="s">
        <v>74</v>
      </c>
      <c r="B17" t="s">
        <v>77</v>
      </c>
      <c r="C17" t="s">
        <v>12</v>
      </c>
      <c r="D17">
        <v>6</v>
      </c>
      <c r="E17" s="13">
        <v>31.717058216058561</v>
      </c>
      <c r="F17" s="14">
        <v>7.5600951731464088</v>
      </c>
      <c r="G17" s="13">
        <v>7.3883312500000002</v>
      </c>
      <c r="H17" s="14">
        <v>1.143380976469009</v>
      </c>
    </row>
    <row r="18" spans="1:8" x14ac:dyDescent="0.2">
      <c r="A18" t="s">
        <v>74</v>
      </c>
      <c r="B18" t="s">
        <v>77</v>
      </c>
      <c r="C18" t="s">
        <v>16</v>
      </c>
      <c r="D18">
        <v>6</v>
      </c>
      <c r="E18" s="13">
        <v>66.412566043617076</v>
      </c>
      <c r="F18" s="14">
        <v>25.216608358819141</v>
      </c>
      <c r="G18" s="13">
        <v>7.6383131944444438</v>
      </c>
      <c r="H18" s="14">
        <v>0.62730780606763337</v>
      </c>
    </row>
    <row r="19" spans="1:8" x14ac:dyDescent="0.2">
      <c r="A19" t="s">
        <v>74</v>
      </c>
      <c r="B19" t="s">
        <v>77</v>
      </c>
      <c r="C19" t="s">
        <v>19</v>
      </c>
      <c r="D19">
        <v>6</v>
      </c>
      <c r="E19" s="13">
        <v>141.1939358042865</v>
      </c>
      <c r="F19" s="14">
        <v>38.160128784819939</v>
      </c>
      <c r="G19" s="13">
        <v>7.7771927777777794</v>
      </c>
      <c r="H19" s="14">
        <v>0.54432460782674597</v>
      </c>
    </row>
    <row r="20" spans="1:8" x14ac:dyDescent="0.2">
      <c r="A20" t="s">
        <v>74</v>
      </c>
      <c r="B20" t="s">
        <v>77</v>
      </c>
      <c r="C20" t="s">
        <v>22</v>
      </c>
      <c r="D20">
        <v>6</v>
      </c>
      <c r="E20" s="13">
        <v>258.80880739403818</v>
      </c>
      <c r="F20" s="14">
        <v>64.225108921617604</v>
      </c>
      <c r="G20" s="13">
        <v>7.4438808333333322</v>
      </c>
      <c r="H20" s="14">
        <v>0.64692321692245824</v>
      </c>
    </row>
    <row r="21" spans="1:8" x14ac:dyDescent="0.2">
      <c r="A21" t="s">
        <v>74</v>
      </c>
      <c r="B21" t="s">
        <v>77</v>
      </c>
      <c r="C21" t="s">
        <v>25</v>
      </c>
      <c r="D21">
        <v>6</v>
      </c>
      <c r="E21" s="13">
        <v>955.28637938806514</v>
      </c>
      <c r="F21" s="14">
        <v>203.5734191045176</v>
      </c>
      <c r="G21" s="13">
        <v>7.638312916666667</v>
      </c>
      <c r="H21" s="14">
        <v>0.42709671339639749</v>
      </c>
    </row>
    <row r="22" spans="1:8" x14ac:dyDescent="0.2">
      <c r="A22" t="s">
        <v>74</v>
      </c>
      <c r="B22" t="s">
        <v>77</v>
      </c>
      <c r="C22" t="s">
        <v>28</v>
      </c>
      <c r="D22">
        <v>6</v>
      </c>
      <c r="E22" s="13">
        <v>1018.571298849111</v>
      </c>
      <c r="F22" s="14">
        <v>184.94896942114781</v>
      </c>
      <c r="G22" s="13">
        <v>7.6938649074074066</v>
      </c>
      <c r="H22" s="14">
        <v>0.52086426312308531</v>
      </c>
    </row>
    <row r="23" spans="1:8" x14ac:dyDescent="0.2">
      <c r="A23" t="s">
        <v>74</v>
      </c>
      <c r="B23" t="s">
        <v>77</v>
      </c>
      <c r="C23" t="s">
        <v>31</v>
      </c>
      <c r="D23">
        <v>6</v>
      </c>
      <c r="E23" s="13">
        <v>1257.432662900037</v>
      </c>
      <c r="F23" s="14">
        <v>282.87865692265478</v>
      </c>
      <c r="G23" s="13">
        <v>7.2772248611111108</v>
      </c>
      <c r="H23" s="14">
        <v>0.5741305346822525</v>
      </c>
    </row>
    <row r="24" spans="1:8" x14ac:dyDescent="0.2">
      <c r="A24" t="s">
        <v>74</v>
      </c>
      <c r="B24" t="s">
        <v>77</v>
      </c>
      <c r="C24" t="s">
        <v>34</v>
      </c>
      <c r="D24">
        <v>8</v>
      </c>
      <c r="E24" s="13">
        <v>72.279722345217834</v>
      </c>
      <c r="F24" s="14">
        <v>6.2690958226732914</v>
      </c>
      <c r="G24" s="13">
        <v>7.4577393055555561</v>
      </c>
      <c r="H24" s="14">
        <v>0.29206870351661379</v>
      </c>
    </row>
    <row r="25" spans="1:8" x14ac:dyDescent="0.2">
      <c r="A25" t="s">
        <v>74</v>
      </c>
      <c r="B25" t="s">
        <v>77</v>
      </c>
      <c r="C25" t="s">
        <v>39</v>
      </c>
      <c r="D25">
        <v>8</v>
      </c>
      <c r="E25" s="13">
        <v>128.85046822634629</v>
      </c>
      <c r="F25" s="14">
        <v>17.540566663387612</v>
      </c>
      <c r="G25" s="13">
        <v>7.6660583333333339</v>
      </c>
      <c r="H25" s="14">
        <v>0.34500533049149917</v>
      </c>
    </row>
    <row r="26" spans="1:8" x14ac:dyDescent="0.2">
      <c r="A26" t="s">
        <v>74</v>
      </c>
      <c r="B26" t="s">
        <v>77</v>
      </c>
      <c r="C26" t="s">
        <v>42</v>
      </c>
      <c r="D26">
        <v>8</v>
      </c>
      <c r="E26" s="13">
        <v>143.30390994073861</v>
      </c>
      <c r="F26" s="14">
        <v>19.574143095879052</v>
      </c>
      <c r="G26" s="13">
        <v>7.7285543749999999</v>
      </c>
      <c r="H26" s="14">
        <v>0.34428531554059372</v>
      </c>
    </row>
    <row r="27" spans="1:8" x14ac:dyDescent="0.2">
      <c r="A27" t="s">
        <v>74</v>
      </c>
      <c r="B27" t="s">
        <v>77</v>
      </c>
      <c r="C27" t="s">
        <v>45</v>
      </c>
      <c r="D27">
        <v>8</v>
      </c>
      <c r="E27" s="13">
        <v>27.62913360224054</v>
      </c>
      <c r="F27" s="14">
        <v>4.8189310416456959</v>
      </c>
      <c r="G27" s="13">
        <v>7.4577391666666664</v>
      </c>
      <c r="H27" s="14">
        <v>0.52512542088933156</v>
      </c>
    </row>
    <row r="28" spans="1:8" x14ac:dyDescent="0.2">
      <c r="A28" t="s">
        <v>74</v>
      </c>
      <c r="B28" t="s">
        <v>77</v>
      </c>
      <c r="C28" t="s">
        <v>48</v>
      </c>
      <c r="D28">
        <v>8</v>
      </c>
      <c r="E28" s="13">
        <v>30.997781551176139</v>
      </c>
      <c r="F28" s="14">
        <v>4.0588398641898893</v>
      </c>
      <c r="G28" s="13">
        <v>7.4577387152777774</v>
      </c>
      <c r="H28" s="14">
        <v>0.43413114600398162</v>
      </c>
    </row>
    <row r="29" spans="1:8" x14ac:dyDescent="0.2">
      <c r="A29" t="s">
        <v>74</v>
      </c>
      <c r="B29" t="s">
        <v>77</v>
      </c>
      <c r="C29" t="s">
        <v>51</v>
      </c>
      <c r="D29">
        <v>8</v>
      </c>
      <c r="E29" s="13">
        <v>73.617831036037643</v>
      </c>
      <c r="F29" s="14">
        <v>11.09245059271888</v>
      </c>
      <c r="G29" s="13">
        <v>7.6035630902777784</v>
      </c>
      <c r="H29" s="14">
        <v>0.43583271070558149</v>
      </c>
    </row>
    <row r="30" spans="1:8" x14ac:dyDescent="0.2">
      <c r="A30" t="s">
        <v>74</v>
      </c>
      <c r="B30" t="s">
        <v>77</v>
      </c>
      <c r="C30" t="s">
        <v>54</v>
      </c>
      <c r="D30">
        <v>8</v>
      </c>
      <c r="E30" s="13">
        <v>186.06414441089061</v>
      </c>
      <c r="F30" s="14">
        <v>31.1624060653002</v>
      </c>
      <c r="G30" s="13">
        <v>7.3327468750000007</v>
      </c>
      <c r="H30" s="14">
        <v>0.48791036346370131</v>
      </c>
    </row>
    <row r="31" spans="1:8" x14ac:dyDescent="0.2">
      <c r="A31" t="s">
        <v>74</v>
      </c>
      <c r="B31" t="s">
        <v>78</v>
      </c>
      <c r="C31" t="s">
        <v>12</v>
      </c>
      <c r="D31">
        <v>6</v>
      </c>
      <c r="E31" s="13">
        <v>90.401848888519382</v>
      </c>
      <c r="F31" s="14">
        <v>40.874756985568673</v>
      </c>
      <c r="G31" s="13">
        <v>8.2771615277777784</v>
      </c>
      <c r="H31" s="14">
        <v>0.73533284304789504</v>
      </c>
    </row>
    <row r="32" spans="1:8" x14ac:dyDescent="0.2">
      <c r="A32" t="s">
        <v>74</v>
      </c>
      <c r="B32" t="s">
        <v>78</v>
      </c>
      <c r="C32" t="s">
        <v>16</v>
      </c>
      <c r="D32">
        <v>6</v>
      </c>
      <c r="E32" s="13">
        <v>134.67793565800309</v>
      </c>
      <c r="F32" s="14">
        <v>32.950260529464153</v>
      </c>
      <c r="G32" s="13">
        <v>8.2493861574074074</v>
      </c>
      <c r="H32" s="14">
        <v>0.52439465213314862</v>
      </c>
    </row>
    <row r="33" spans="1:8" x14ac:dyDescent="0.2">
      <c r="A33" t="s">
        <v>74</v>
      </c>
      <c r="B33" t="s">
        <v>78</v>
      </c>
      <c r="C33" t="s">
        <v>19</v>
      </c>
      <c r="D33">
        <v>6</v>
      </c>
      <c r="E33" s="13">
        <v>270.34927402969822</v>
      </c>
      <c r="F33" s="14">
        <v>30.83525855717539</v>
      </c>
      <c r="G33" s="13">
        <v>8.5549208333333322</v>
      </c>
      <c r="H33" s="14">
        <v>0.5018560552949155</v>
      </c>
    </row>
    <row r="34" spans="1:8" x14ac:dyDescent="0.2">
      <c r="A34" t="s">
        <v>74</v>
      </c>
      <c r="B34" t="s">
        <v>78</v>
      </c>
      <c r="C34" t="s">
        <v>22</v>
      </c>
      <c r="D34">
        <v>6</v>
      </c>
      <c r="E34" s="13">
        <v>388.9781842259892</v>
      </c>
      <c r="F34" s="14">
        <v>32.741660124579752</v>
      </c>
      <c r="G34" s="13">
        <v>8.4715929166666673</v>
      </c>
      <c r="H34" s="14">
        <v>0.54177738206173354</v>
      </c>
    </row>
    <row r="35" spans="1:8" x14ac:dyDescent="0.2">
      <c r="A35" t="s">
        <v>74</v>
      </c>
      <c r="B35" t="s">
        <v>78</v>
      </c>
      <c r="C35" t="s">
        <v>25</v>
      </c>
      <c r="D35">
        <v>6</v>
      </c>
      <c r="E35" s="13">
        <v>1792.679795438949</v>
      </c>
      <c r="F35" s="14">
        <v>100.28429621922299</v>
      </c>
      <c r="G35" s="13">
        <v>8.7215768518518519</v>
      </c>
      <c r="H35" s="14">
        <v>0.64692474362462482</v>
      </c>
    </row>
    <row r="36" spans="1:8" x14ac:dyDescent="0.2">
      <c r="A36" t="s">
        <v>74</v>
      </c>
      <c r="B36" t="s">
        <v>78</v>
      </c>
      <c r="C36" t="s">
        <v>28</v>
      </c>
      <c r="D36">
        <v>6</v>
      </c>
      <c r="E36" s="13">
        <v>1477.0011998377281</v>
      </c>
      <c r="F36" s="14">
        <v>148.30657372884539</v>
      </c>
      <c r="G36" s="13">
        <v>8.8882325462962957</v>
      </c>
      <c r="H36" s="14">
        <v>0.68040758052501771</v>
      </c>
    </row>
    <row r="37" spans="1:8" x14ac:dyDescent="0.2">
      <c r="A37" t="s">
        <v>74</v>
      </c>
      <c r="B37" t="s">
        <v>78</v>
      </c>
      <c r="C37" t="s">
        <v>31</v>
      </c>
      <c r="D37">
        <v>6</v>
      </c>
      <c r="E37" s="13">
        <v>2584.8196486799879</v>
      </c>
      <c r="F37" s="14">
        <v>174.70958091995291</v>
      </c>
      <c r="G37" s="13">
        <v>8.3604882407407413</v>
      </c>
      <c r="H37" s="14">
        <v>0.83939902889435503</v>
      </c>
    </row>
    <row r="38" spans="1:8" x14ac:dyDescent="0.2">
      <c r="A38" t="s">
        <v>74</v>
      </c>
      <c r="B38" t="s">
        <v>78</v>
      </c>
      <c r="C38" t="s">
        <v>34</v>
      </c>
      <c r="D38">
        <v>8</v>
      </c>
      <c r="E38" s="13">
        <v>240.66212633080701</v>
      </c>
      <c r="F38" s="14">
        <v>34.414183392943663</v>
      </c>
      <c r="G38" s="13">
        <v>7.9160421180555556</v>
      </c>
      <c r="H38" s="14">
        <v>0.29544311519990463</v>
      </c>
    </row>
    <row r="39" spans="1:8" x14ac:dyDescent="0.2">
      <c r="A39" t="s">
        <v>74</v>
      </c>
      <c r="B39" t="s">
        <v>78</v>
      </c>
      <c r="C39" t="s">
        <v>39</v>
      </c>
      <c r="D39">
        <v>8</v>
      </c>
      <c r="E39" s="13">
        <v>298.75833092732688</v>
      </c>
      <c r="F39" s="14">
        <v>55.013997381892459</v>
      </c>
      <c r="G39" s="13">
        <v>8.3535131249999992</v>
      </c>
      <c r="H39" s="14">
        <v>0.20772074312547029</v>
      </c>
    </row>
    <row r="40" spans="1:8" x14ac:dyDescent="0.2">
      <c r="A40" t="s">
        <v>74</v>
      </c>
      <c r="B40" t="s">
        <v>78</v>
      </c>
      <c r="C40" t="s">
        <v>42</v>
      </c>
      <c r="D40">
        <v>8</v>
      </c>
      <c r="E40" s="13">
        <v>332.21681805119988</v>
      </c>
      <c r="F40" s="14">
        <v>17.223597462604399</v>
      </c>
      <c r="G40" s="13">
        <v>8.5826649305555556</v>
      </c>
      <c r="H40" s="14">
        <v>0.30858250447897922</v>
      </c>
    </row>
    <row r="41" spans="1:8" x14ac:dyDescent="0.2">
      <c r="A41" t="s">
        <v>74</v>
      </c>
      <c r="B41" t="s">
        <v>78</v>
      </c>
      <c r="C41" t="s">
        <v>45</v>
      </c>
      <c r="D41">
        <v>8</v>
      </c>
      <c r="E41" s="13">
        <v>80.136830427237925</v>
      </c>
      <c r="F41" s="14">
        <v>15.199776263822271</v>
      </c>
      <c r="G41" s="13">
        <v>8.2285205555555549</v>
      </c>
      <c r="H41" s="14">
        <v>0.56295267670690052</v>
      </c>
    </row>
    <row r="42" spans="1:8" x14ac:dyDescent="0.2">
      <c r="A42" t="s">
        <v>74</v>
      </c>
      <c r="B42" t="s">
        <v>78</v>
      </c>
      <c r="C42" t="s">
        <v>48</v>
      </c>
      <c r="D42">
        <v>8</v>
      </c>
      <c r="E42" s="13">
        <v>98.913168762838836</v>
      </c>
      <c r="F42" s="14">
        <v>15.817945206653119</v>
      </c>
      <c r="G42" s="13">
        <v>8.1660250694444461</v>
      </c>
      <c r="H42" s="14">
        <v>0.46287318860685711</v>
      </c>
    </row>
    <row r="43" spans="1:8" x14ac:dyDescent="0.2">
      <c r="A43" t="s">
        <v>74</v>
      </c>
      <c r="B43" t="s">
        <v>78</v>
      </c>
      <c r="C43" t="s">
        <v>51</v>
      </c>
      <c r="D43">
        <v>8</v>
      </c>
      <c r="E43" s="13">
        <v>255.89258265117459</v>
      </c>
      <c r="F43" s="14">
        <v>40.35031972171371</v>
      </c>
      <c r="G43" s="13">
        <v>8.4576728472222218</v>
      </c>
      <c r="H43" s="14">
        <v>0.38573105477585179</v>
      </c>
    </row>
    <row r="44" spans="1:8" x14ac:dyDescent="0.2">
      <c r="A44" t="s">
        <v>74</v>
      </c>
      <c r="B44" t="s">
        <v>78</v>
      </c>
      <c r="C44" t="s">
        <v>54</v>
      </c>
      <c r="D44">
        <v>8</v>
      </c>
      <c r="E44" s="13">
        <v>503.46148496935541</v>
      </c>
      <c r="F44" s="14">
        <v>62.312847904782167</v>
      </c>
      <c r="G44" s="13">
        <v>8.2701852083333325</v>
      </c>
      <c r="H44" s="14">
        <v>0.33255920661225707</v>
      </c>
    </row>
    <row r="45" spans="1:8" x14ac:dyDescent="0.2">
      <c r="A45" t="s">
        <v>74</v>
      </c>
      <c r="B45" t="s">
        <v>79</v>
      </c>
      <c r="C45" t="s">
        <v>12</v>
      </c>
      <c r="D45">
        <v>6</v>
      </c>
      <c r="E45" s="13">
        <v>120.19899531115939</v>
      </c>
      <c r="F45" s="14">
        <v>13.74756736050573</v>
      </c>
      <c r="G45" s="13">
        <v>9.3604238888888904</v>
      </c>
      <c r="H45" s="14">
        <v>0.7409874919177033</v>
      </c>
    </row>
    <row r="46" spans="1:8" x14ac:dyDescent="0.2">
      <c r="A46" t="s">
        <v>74</v>
      </c>
      <c r="B46" t="s">
        <v>79</v>
      </c>
      <c r="C46" t="s">
        <v>16</v>
      </c>
      <c r="D46">
        <v>6</v>
      </c>
      <c r="E46" s="13">
        <v>278.78297390866129</v>
      </c>
      <c r="F46" s="14">
        <v>18.030542077531042</v>
      </c>
      <c r="G46" s="13">
        <v>9.1937675462962947</v>
      </c>
      <c r="H46" s="14">
        <v>0.40024580075173288</v>
      </c>
    </row>
    <row r="47" spans="1:8" x14ac:dyDescent="0.2">
      <c r="A47" t="s">
        <v>74</v>
      </c>
      <c r="B47" t="s">
        <v>79</v>
      </c>
      <c r="C47" t="s">
        <v>19</v>
      </c>
      <c r="D47">
        <v>6</v>
      </c>
      <c r="E47" s="13">
        <v>429.65018108093892</v>
      </c>
      <c r="F47" s="14">
        <v>52.236479149374752</v>
      </c>
      <c r="G47" s="13">
        <v>9.3048716203703705</v>
      </c>
      <c r="H47" s="14">
        <v>0.59082744614547056</v>
      </c>
    </row>
    <row r="48" spans="1:8" x14ac:dyDescent="0.2">
      <c r="A48" t="s">
        <v>74</v>
      </c>
      <c r="B48" t="s">
        <v>79</v>
      </c>
      <c r="C48" t="s">
        <v>22</v>
      </c>
      <c r="D48">
        <v>6</v>
      </c>
      <c r="E48" s="13">
        <v>689.64593878761696</v>
      </c>
      <c r="F48" s="14">
        <v>141.15525513523539</v>
      </c>
      <c r="G48" s="13">
        <v>9.1104393518518503</v>
      </c>
      <c r="H48" s="14">
        <v>0.61161459593847889</v>
      </c>
    </row>
    <row r="49" spans="1:8" x14ac:dyDescent="0.2">
      <c r="A49" t="s">
        <v>74</v>
      </c>
      <c r="B49" t="s">
        <v>79</v>
      </c>
      <c r="C49" t="s">
        <v>25</v>
      </c>
      <c r="D49">
        <v>6</v>
      </c>
      <c r="E49" s="13">
        <v>3841.917191609059</v>
      </c>
      <c r="F49" s="14">
        <v>469.47012634515391</v>
      </c>
      <c r="G49" s="13">
        <v>9.2770966203703704</v>
      </c>
      <c r="H49" s="14">
        <v>0.34427816864654381</v>
      </c>
    </row>
    <row r="50" spans="1:8" x14ac:dyDescent="0.2">
      <c r="A50" t="s">
        <v>74</v>
      </c>
      <c r="B50" t="s">
        <v>79</v>
      </c>
      <c r="C50" t="s">
        <v>28</v>
      </c>
      <c r="D50">
        <v>6</v>
      </c>
      <c r="E50" s="13">
        <v>2163.6472319020259</v>
      </c>
      <c r="F50" s="14">
        <v>619.05911965631196</v>
      </c>
      <c r="G50" s="13">
        <v>9.3881993981481475</v>
      </c>
      <c r="H50" s="14">
        <v>0.49065635110317679</v>
      </c>
    </row>
    <row r="51" spans="1:8" x14ac:dyDescent="0.2">
      <c r="A51" t="s">
        <v>74</v>
      </c>
      <c r="B51" t="s">
        <v>79</v>
      </c>
      <c r="C51" t="s">
        <v>31</v>
      </c>
      <c r="D51">
        <v>6</v>
      </c>
      <c r="E51" s="13">
        <v>3087.221872278853</v>
      </c>
      <c r="F51" s="14">
        <v>644.35293576564493</v>
      </c>
      <c r="G51" s="13">
        <v>8.9160096296296292</v>
      </c>
      <c r="H51" s="14">
        <v>0.62136635662526951</v>
      </c>
    </row>
    <row r="52" spans="1:8" x14ac:dyDescent="0.2">
      <c r="A52" t="s">
        <v>74</v>
      </c>
      <c r="B52" t="s">
        <v>79</v>
      </c>
      <c r="C52" t="s">
        <v>34</v>
      </c>
      <c r="D52">
        <v>8</v>
      </c>
      <c r="E52" s="13">
        <v>524.20749572085663</v>
      </c>
      <c r="F52" s="14">
        <v>74.649584947171434</v>
      </c>
      <c r="G52" s="13">
        <v>8.728488194444445</v>
      </c>
      <c r="H52" s="14">
        <v>0.37727580295331647</v>
      </c>
    </row>
    <row r="53" spans="1:8" x14ac:dyDescent="0.2">
      <c r="A53" t="s">
        <v>74</v>
      </c>
      <c r="B53" t="s">
        <v>79</v>
      </c>
      <c r="C53" t="s">
        <v>39</v>
      </c>
      <c r="D53">
        <v>8</v>
      </c>
      <c r="E53" s="13">
        <v>579.00921758518621</v>
      </c>
      <c r="F53" s="14">
        <v>82.155259109435207</v>
      </c>
      <c r="G53" s="13">
        <v>8.9368080555555558</v>
      </c>
      <c r="H53" s="14">
        <v>0.40760855799162998</v>
      </c>
    </row>
    <row r="54" spans="1:8" x14ac:dyDescent="0.2">
      <c r="A54" t="s">
        <v>74</v>
      </c>
      <c r="B54" t="s">
        <v>79</v>
      </c>
      <c r="C54" t="s">
        <v>42</v>
      </c>
      <c r="D54">
        <v>8</v>
      </c>
      <c r="E54" s="13">
        <v>615.05682559022864</v>
      </c>
      <c r="F54" s="14">
        <v>93.708942209010203</v>
      </c>
      <c r="G54" s="13">
        <v>8.9576398263888901</v>
      </c>
      <c r="H54" s="14">
        <v>0.39587721297429063</v>
      </c>
    </row>
    <row r="55" spans="1:8" x14ac:dyDescent="0.2">
      <c r="A55" t="s">
        <v>74</v>
      </c>
      <c r="B55" t="s">
        <v>79</v>
      </c>
      <c r="C55" t="s">
        <v>45</v>
      </c>
      <c r="D55">
        <v>8</v>
      </c>
      <c r="E55" s="13">
        <v>167.73498599544101</v>
      </c>
      <c r="F55" s="14">
        <v>16.80121805594845</v>
      </c>
      <c r="G55" s="13">
        <v>8.416008020833333</v>
      </c>
      <c r="H55" s="14">
        <v>0.39837752267137833</v>
      </c>
    </row>
    <row r="56" spans="1:8" x14ac:dyDescent="0.2">
      <c r="A56" t="s">
        <v>74</v>
      </c>
      <c r="B56" t="s">
        <v>79</v>
      </c>
      <c r="C56" t="s">
        <v>48</v>
      </c>
      <c r="D56">
        <v>8</v>
      </c>
      <c r="E56" s="13">
        <v>211.69503848844829</v>
      </c>
      <c r="F56" s="14">
        <v>34.817670982050288</v>
      </c>
      <c r="G56" s="13">
        <v>8.6451600000000006</v>
      </c>
      <c r="H56" s="14">
        <v>0.20771772646011299</v>
      </c>
    </row>
    <row r="57" spans="1:8" x14ac:dyDescent="0.2">
      <c r="A57" t="s">
        <v>74</v>
      </c>
      <c r="B57" t="s">
        <v>79</v>
      </c>
      <c r="C57" t="s">
        <v>51</v>
      </c>
      <c r="D57">
        <v>8</v>
      </c>
      <c r="E57" s="13">
        <v>532.62001512595248</v>
      </c>
      <c r="F57" s="14">
        <v>45.936255227633907</v>
      </c>
      <c r="G57" s="13">
        <v>8.7701520138888895</v>
      </c>
      <c r="H57" s="14">
        <v>0.32040499796463451</v>
      </c>
    </row>
    <row r="58" spans="1:8" x14ac:dyDescent="0.2">
      <c r="A58" t="s">
        <v>74</v>
      </c>
      <c r="B58" t="s">
        <v>79</v>
      </c>
      <c r="C58" t="s">
        <v>54</v>
      </c>
      <c r="D58">
        <v>8</v>
      </c>
      <c r="E58" s="13">
        <v>791.81265922671537</v>
      </c>
      <c r="F58" s="14">
        <v>110.7680747066405</v>
      </c>
      <c r="G58" s="13">
        <v>8.5618329166666669</v>
      </c>
      <c r="H58" s="14">
        <v>0.2663120046221425</v>
      </c>
    </row>
    <row r="59" spans="1:8" x14ac:dyDescent="0.2">
      <c r="A59" t="s">
        <v>74</v>
      </c>
      <c r="B59" t="s">
        <v>70</v>
      </c>
      <c r="C59" t="s">
        <v>12</v>
      </c>
      <c r="D59">
        <v>6</v>
      </c>
      <c r="E59" s="13">
        <v>164.13529642050551</v>
      </c>
      <c r="F59" s="14">
        <v>38.085686890309539</v>
      </c>
      <c r="G59" s="13">
        <v>9.8603913888888908</v>
      </c>
      <c r="H59" s="14">
        <v>0.57171008934920231</v>
      </c>
    </row>
    <row r="60" spans="1:8" x14ac:dyDescent="0.2">
      <c r="A60" t="s">
        <v>74</v>
      </c>
      <c r="B60" t="s">
        <v>70</v>
      </c>
      <c r="C60" t="s">
        <v>16</v>
      </c>
      <c r="D60">
        <v>6</v>
      </c>
      <c r="E60" s="13">
        <v>344.97788051889353</v>
      </c>
      <c r="F60" s="14">
        <v>67.522782347852527</v>
      </c>
      <c r="G60" s="13">
        <v>9.6381843518518515</v>
      </c>
      <c r="H60" s="14">
        <v>0.38611379767824999</v>
      </c>
    </row>
    <row r="61" spans="1:8" x14ac:dyDescent="0.2">
      <c r="A61" t="s">
        <v>74</v>
      </c>
      <c r="B61" t="s">
        <v>70</v>
      </c>
      <c r="C61" t="s">
        <v>19</v>
      </c>
      <c r="D61">
        <v>6</v>
      </c>
      <c r="E61" s="13">
        <v>587.81374298563867</v>
      </c>
      <c r="F61" s="14">
        <v>183.3193883439348</v>
      </c>
      <c r="G61" s="13">
        <v>9.7492874074074081</v>
      </c>
      <c r="H61" s="14">
        <v>0.32915888964355622</v>
      </c>
    </row>
    <row r="62" spans="1:8" x14ac:dyDescent="0.2">
      <c r="A62" t="s">
        <v>74</v>
      </c>
      <c r="B62" t="s">
        <v>70</v>
      </c>
      <c r="C62" t="s">
        <v>22</v>
      </c>
      <c r="D62">
        <v>6</v>
      </c>
      <c r="E62" s="13">
        <v>970.9775998975374</v>
      </c>
      <c r="F62" s="14">
        <v>225.09462698612481</v>
      </c>
      <c r="G62" s="13">
        <v>9.9437213888888891</v>
      </c>
      <c r="H62" s="14">
        <v>0.17215658572822229</v>
      </c>
    </row>
    <row r="63" spans="1:8" x14ac:dyDescent="0.2">
      <c r="A63" t="s">
        <v>74</v>
      </c>
      <c r="B63" t="s">
        <v>70</v>
      </c>
      <c r="C63" t="s">
        <v>25</v>
      </c>
      <c r="D63">
        <v>6</v>
      </c>
      <c r="E63" s="13">
        <v>4633.9565910832598</v>
      </c>
      <c r="F63" s="14">
        <v>697.42013370311088</v>
      </c>
      <c r="G63" s="13">
        <v>9.6937353240740745</v>
      </c>
      <c r="H63" s="14">
        <v>0.32348240741278111</v>
      </c>
    </row>
    <row r="64" spans="1:8" x14ac:dyDescent="0.2">
      <c r="A64" t="s">
        <v>74</v>
      </c>
      <c r="B64" t="s">
        <v>70</v>
      </c>
      <c r="C64" t="s">
        <v>28</v>
      </c>
      <c r="D64">
        <v>6</v>
      </c>
      <c r="E64" s="13">
        <v>2576.0932631425499</v>
      </c>
      <c r="F64" s="14">
        <v>514.57499307120395</v>
      </c>
      <c r="G64" s="13">
        <v>9.9159435648148158</v>
      </c>
      <c r="H64" s="14">
        <v>0.44410308136798349</v>
      </c>
    </row>
    <row r="65" spans="1:8" x14ac:dyDescent="0.2">
      <c r="A65" t="s">
        <v>74</v>
      </c>
      <c r="B65" t="s">
        <v>70</v>
      </c>
      <c r="C65" t="s">
        <v>31</v>
      </c>
      <c r="D65">
        <v>6</v>
      </c>
      <c r="E65" s="13">
        <v>3649.6696960349018</v>
      </c>
      <c r="F65" s="14">
        <v>693.26263575552787</v>
      </c>
      <c r="G65" s="13">
        <v>9.610408101851851</v>
      </c>
      <c r="H65" s="14">
        <v>0.36005574063743179</v>
      </c>
    </row>
    <row r="66" spans="1:8" x14ac:dyDescent="0.2">
      <c r="A66" t="s">
        <v>74</v>
      </c>
      <c r="B66" t="s">
        <v>70</v>
      </c>
      <c r="C66" t="s">
        <v>34</v>
      </c>
      <c r="D66">
        <v>8</v>
      </c>
      <c r="E66" s="13">
        <v>728.47424864645109</v>
      </c>
      <c r="F66" s="14">
        <v>91.86994584419196</v>
      </c>
      <c r="G66" s="13">
        <v>8.9368078472222212</v>
      </c>
      <c r="H66" s="14">
        <v>0.30777516637207147</v>
      </c>
    </row>
    <row r="67" spans="1:8" x14ac:dyDescent="0.2">
      <c r="A67" t="s">
        <v>74</v>
      </c>
      <c r="B67" t="s">
        <v>70</v>
      </c>
      <c r="C67" t="s">
        <v>39</v>
      </c>
      <c r="D67">
        <v>8</v>
      </c>
      <c r="E67" s="13">
        <v>692.0799897474717</v>
      </c>
      <c r="F67" s="14">
        <v>181.31775978848381</v>
      </c>
      <c r="G67" s="13">
        <v>9.290951631944445</v>
      </c>
      <c r="H67" s="14">
        <v>0.2136064032235262</v>
      </c>
    </row>
    <row r="68" spans="1:8" x14ac:dyDescent="0.2">
      <c r="A68" t="s">
        <v>74</v>
      </c>
      <c r="B68" t="s">
        <v>70</v>
      </c>
      <c r="C68" t="s">
        <v>42</v>
      </c>
      <c r="D68">
        <v>8</v>
      </c>
      <c r="E68" s="13">
        <v>812.65376492579696</v>
      </c>
      <c r="F68" s="14">
        <v>129.27919919371041</v>
      </c>
      <c r="G68" s="13">
        <v>9.1451275347222243</v>
      </c>
      <c r="H68" s="14">
        <v>0.43126591956600352</v>
      </c>
    </row>
    <row r="69" spans="1:8" x14ac:dyDescent="0.2">
      <c r="A69" t="s">
        <v>74</v>
      </c>
      <c r="B69" t="s">
        <v>70</v>
      </c>
      <c r="C69" t="s">
        <v>45</v>
      </c>
      <c r="D69">
        <v>8</v>
      </c>
      <c r="E69" s="13">
        <v>220.37523386554719</v>
      </c>
      <c r="F69" s="14">
        <v>27.12071574362642</v>
      </c>
      <c r="G69" s="13">
        <v>9.0201360763888889</v>
      </c>
      <c r="H69" s="14">
        <v>0.1876581215313769</v>
      </c>
    </row>
    <row r="70" spans="1:8" x14ac:dyDescent="0.2">
      <c r="A70" t="s">
        <v>74</v>
      </c>
      <c r="B70" t="s">
        <v>70</v>
      </c>
      <c r="C70" t="s">
        <v>48</v>
      </c>
      <c r="D70">
        <v>8</v>
      </c>
      <c r="E70" s="13">
        <v>303.00761246876272</v>
      </c>
      <c r="F70" s="14">
        <v>33.424671102503687</v>
      </c>
      <c r="G70" s="13">
        <v>9.0618001388888896</v>
      </c>
      <c r="H70" s="14">
        <v>0.26632300541246329</v>
      </c>
    </row>
    <row r="71" spans="1:8" x14ac:dyDescent="0.2">
      <c r="A71" t="s">
        <v>74</v>
      </c>
      <c r="B71" t="s">
        <v>70</v>
      </c>
      <c r="C71" t="s">
        <v>51</v>
      </c>
      <c r="D71">
        <v>8</v>
      </c>
      <c r="E71" s="13">
        <v>717.59189746599895</v>
      </c>
      <c r="F71" s="14">
        <v>142.34236937070321</v>
      </c>
      <c r="G71" s="13">
        <v>9.0826318055555539</v>
      </c>
      <c r="H71" s="14">
        <v>0.28170315400950402</v>
      </c>
    </row>
    <row r="72" spans="1:8" x14ac:dyDescent="0.2">
      <c r="A72" t="s">
        <v>74</v>
      </c>
      <c r="B72" t="s">
        <v>70</v>
      </c>
      <c r="C72" t="s">
        <v>54</v>
      </c>
      <c r="D72">
        <v>8</v>
      </c>
      <c r="E72" s="13">
        <v>791.5697005830059</v>
      </c>
      <c r="F72" s="14">
        <v>116.5640430007665</v>
      </c>
      <c r="G72" s="13">
        <v>8.8951444097222225</v>
      </c>
      <c r="H72" s="14">
        <v>0.30778338789148157</v>
      </c>
    </row>
    <row r="73" spans="1:8" x14ac:dyDescent="0.2">
      <c r="A73" t="s">
        <v>75</v>
      </c>
      <c r="B73" t="s">
        <v>77</v>
      </c>
      <c r="C73" t="s">
        <v>12</v>
      </c>
      <c r="D73">
        <v>6</v>
      </c>
      <c r="E73" s="13">
        <v>6.4650790020486646</v>
      </c>
      <c r="F73" s="14">
        <v>2.05107061495579</v>
      </c>
      <c r="G73" s="13">
        <v>7.2494334259259263</v>
      </c>
      <c r="H73" s="14">
        <v>1.3026912199170499</v>
      </c>
    </row>
    <row r="74" spans="1:8" x14ac:dyDescent="0.2">
      <c r="A74" t="s">
        <v>75</v>
      </c>
      <c r="B74" t="s">
        <v>77</v>
      </c>
      <c r="C74" t="s">
        <v>16</v>
      </c>
      <c r="D74">
        <v>6</v>
      </c>
      <c r="E74" s="13">
        <v>11.624538472801129</v>
      </c>
      <c r="F74" s="14">
        <v>4.6209767563475559</v>
      </c>
      <c r="G74" s="13">
        <v>7.6382961574074084</v>
      </c>
      <c r="H74" s="14">
        <v>0.80559386131601285</v>
      </c>
    </row>
    <row r="75" spans="1:8" x14ac:dyDescent="0.2">
      <c r="A75" t="s">
        <v>75</v>
      </c>
      <c r="B75" t="s">
        <v>77</v>
      </c>
      <c r="C75" t="s">
        <v>19</v>
      </c>
      <c r="D75">
        <v>6</v>
      </c>
      <c r="E75" s="13">
        <v>29.524290795669589</v>
      </c>
      <c r="F75" s="14">
        <v>11.94148719876641</v>
      </c>
      <c r="G75" s="13">
        <v>7.4160894444444443</v>
      </c>
      <c r="H75" s="14">
        <v>0.9353507088390316</v>
      </c>
    </row>
    <row r="76" spans="1:8" x14ac:dyDescent="0.2">
      <c r="A76" t="s">
        <v>75</v>
      </c>
      <c r="B76" t="s">
        <v>77</v>
      </c>
      <c r="C76" t="s">
        <v>22</v>
      </c>
      <c r="D76">
        <v>6</v>
      </c>
      <c r="E76" s="13">
        <v>71.148096519663127</v>
      </c>
      <c r="F76" s="14">
        <v>22.893335681824539</v>
      </c>
      <c r="G76" s="13">
        <v>7.249433703703704</v>
      </c>
      <c r="H76" s="14">
        <v>0.41829962351301692</v>
      </c>
    </row>
    <row r="77" spans="1:8" x14ac:dyDescent="0.2">
      <c r="A77" t="s">
        <v>75</v>
      </c>
      <c r="B77" t="s">
        <v>77</v>
      </c>
      <c r="C77" t="s">
        <v>25</v>
      </c>
      <c r="D77">
        <v>6</v>
      </c>
      <c r="E77" s="13">
        <v>324.46792286591761</v>
      </c>
      <c r="F77" s="14">
        <v>62.765965279378086</v>
      </c>
      <c r="G77" s="13">
        <v>7.1661054166666656</v>
      </c>
      <c r="H77" s="14">
        <v>0.34957508713197177</v>
      </c>
    </row>
    <row r="78" spans="1:8" x14ac:dyDescent="0.2">
      <c r="A78" t="s">
        <v>75</v>
      </c>
      <c r="B78" t="s">
        <v>77</v>
      </c>
      <c r="C78" t="s">
        <v>28</v>
      </c>
      <c r="D78">
        <v>6</v>
      </c>
      <c r="E78" s="13">
        <v>457.87208628084818</v>
      </c>
      <c r="F78" s="14">
        <v>60.939811324906927</v>
      </c>
      <c r="G78" s="13">
        <v>7.3327606018518523</v>
      </c>
      <c r="H78" s="14">
        <v>0.53744886179421936</v>
      </c>
    </row>
    <row r="79" spans="1:8" x14ac:dyDescent="0.2">
      <c r="A79" t="s">
        <v>75</v>
      </c>
      <c r="B79" t="s">
        <v>77</v>
      </c>
      <c r="C79" t="s">
        <v>31</v>
      </c>
      <c r="D79">
        <v>6</v>
      </c>
      <c r="E79" s="13">
        <v>523.44689328803815</v>
      </c>
      <c r="F79" s="14">
        <v>64.954775347546999</v>
      </c>
      <c r="G79" s="13">
        <v>6.8327945833333343</v>
      </c>
      <c r="H79" s="14">
        <v>0.63241544726689192</v>
      </c>
    </row>
    <row r="80" spans="1:8" x14ac:dyDescent="0.2">
      <c r="A80" t="s">
        <v>75</v>
      </c>
      <c r="B80" t="s">
        <v>77</v>
      </c>
      <c r="C80" t="s">
        <v>34</v>
      </c>
      <c r="D80">
        <v>6</v>
      </c>
      <c r="E80" s="13">
        <v>20.386155137430709</v>
      </c>
      <c r="F80" s="14">
        <v>1.686632170673938</v>
      </c>
      <c r="G80" s="13">
        <v>6.5272438425925916</v>
      </c>
      <c r="H80" s="14">
        <v>0.40020217628535182</v>
      </c>
    </row>
    <row r="81" spans="1:8" x14ac:dyDescent="0.2">
      <c r="A81" t="s">
        <v>75</v>
      </c>
      <c r="B81" t="s">
        <v>77</v>
      </c>
      <c r="C81" t="s">
        <v>39</v>
      </c>
      <c r="D81">
        <v>6</v>
      </c>
      <c r="E81" s="13">
        <v>34.467388768023859</v>
      </c>
      <c r="F81" s="14">
        <v>2.83389558739702</v>
      </c>
      <c r="G81" s="13">
        <v>6.7216747222222217</v>
      </c>
      <c r="H81" s="14">
        <v>0.29184835699425649</v>
      </c>
    </row>
    <row r="82" spans="1:8" x14ac:dyDescent="0.2">
      <c r="A82" t="s">
        <v>75</v>
      </c>
      <c r="B82" t="s">
        <v>77</v>
      </c>
      <c r="C82" t="s">
        <v>42</v>
      </c>
      <c r="D82">
        <v>6</v>
      </c>
      <c r="E82" s="13">
        <v>41.720739401835857</v>
      </c>
      <c r="F82" s="14">
        <v>7.5914541042326587</v>
      </c>
      <c r="G82" s="13">
        <v>6.7772277314814806</v>
      </c>
      <c r="H82" s="14">
        <v>0.2018194876354272</v>
      </c>
    </row>
    <row r="83" spans="1:8" x14ac:dyDescent="0.2">
      <c r="A83" t="s">
        <v>75</v>
      </c>
      <c r="B83" t="s">
        <v>77</v>
      </c>
      <c r="C83" t="s">
        <v>45</v>
      </c>
      <c r="D83">
        <v>6</v>
      </c>
      <c r="E83" s="13">
        <v>9.3571590825865822</v>
      </c>
      <c r="F83" s="14">
        <v>1.9681645597653381</v>
      </c>
      <c r="G83" s="13">
        <v>6.8327790277777787</v>
      </c>
      <c r="H83" s="14">
        <v>1.215563276859513</v>
      </c>
    </row>
    <row r="84" spans="1:8" x14ac:dyDescent="0.2">
      <c r="A84" t="s">
        <v>75</v>
      </c>
      <c r="B84" t="s">
        <v>77</v>
      </c>
      <c r="C84" t="s">
        <v>48</v>
      </c>
      <c r="D84">
        <v>6</v>
      </c>
      <c r="E84" s="13">
        <v>8.6658092781714746</v>
      </c>
      <c r="F84" s="14">
        <v>2.434950235814128</v>
      </c>
      <c r="G84" s="13">
        <v>7.6382829166666673</v>
      </c>
      <c r="H84" s="14">
        <v>1.1323511829216659</v>
      </c>
    </row>
    <row r="85" spans="1:8" x14ac:dyDescent="0.2">
      <c r="A85" t="s">
        <v>75</v>
      </c>
      <c r="B85" t="s">
        <v>77</v>
      </c>
      <c r="C85" t="s">
        <v>51</v>
      </c>
      <c r="D85">
        <v>6</v>
      </c>
      <c r="E85" s="13">
        <v>19.910695129014311</v>
      </c>
      <c r="F85" s="14">
        <v>5.9972730768248663</v>
      </c>
      <c r="G85" s="13">
        <v>7.1105381018518514</v>
      </c>
      <c r="H85" s="14">
        <v>0.27213941070296988</v>
      </c>
    </row>
    <row r="86" spans="1:8" x14ac:dyDescent="0.2">
      <c r="A86" t="s">
        <v>75</v>
      </c>
      <c r="B86" t="s">
        <v>77</v>
      </c>
      <c r="C86" t="s">
        <v>54</v>
      </c>
      <c r="D86">
        <v>6</v>
      </c>
      <c r="E86" s="13">
        <v>49.217856835322387</v>
      </c>
      <c r="F86" s="14">
        <v>6.8128833262254131</v>
      </c>
      <c r="G86" s="13">
        <v>7.054986712962962</v>
      </c>
      <c r="H86" s="14">
        <v>0.29183724274542733</v>
      </c>
    </row>
    <row r="87" spans="1:8" x14ac:dyDescent="0.2">
      <c r="A87" t="s">
        <v>75</v>
      </c>
      <c r="B87" t="s">
        <v>78</v>
      </c>
      <c r="C87" t="s">
        <v>12</v>
      </c>
      <c r="D87">
        <v>6</v>
      </c>
      <c r="E87" s="13">
        <v>7.9331015724393801</v>
      </c>
      <c r="F87" s="14">
        <v>3.986357826078502</v>
      </c>
      <c r="G87" s="13">
        <v>8.9715447685185179</v>
      </c>
      <c r="H87" s="14">
        <v>1.3556329909426601</v>
      </c>
    </row>
    <row r="88" spans="1:8" x14ac:dyDescent="0.2">
      <c r="A88" t="s">
        <v>75</v>
      </c>
      <c r="B88" t="s">
        <v>78</v>
      </c>
      <c r="C88" t="s">
        <v>16</v>
      </c>
      <c r="D88">
        <v>6</v>
      </c>
      <c r="E88" s="13">
        <v>17.256523982908231</v>
      </c>
      <c r="F88" s="14">
        <v>9.1913034069306363</v>
      </c>
      <c r="G88" s="13">
        <v>7.916055601851852</v>
      </c>
      <c r="H88" s="14">
        <v>0.94126632349478179</v>
      </c>
    </row>
    <row r="89" spans="1:8" x14ac:dyDescent="0.2">
      <c r="A89" t="s">
        <v>75</v>
      </c>
      <c r="B89" t="s">
        <v>78</v>
      </c>
      <c r="C89" t="s">
        <v>19</v>
      </c>
      <c r="D89">
        <v>6</v>
      </c>
      <c r="E89" s="13">
        <v>38.016641002610868</v>
      </c>
      <c r="F89" s="14">
        <v>19.82626645094739</v>
      </c>
      <c r="G89" s="13">
        <v>7.7494008796296292</v>
      </c>
      <c r="H89" s="14">
        <v>0.94715516266973154</v>
      </c>
    </row>
    <row r="90" spans="1:8" x14ac:dyDescent="0.2">
      <c r="A90" t="s">
        <v>75</v>
      </c>
      <c r="B90" t="s">
        <v>78</v>
      </c>
      <c r="C90" t="s">
        <v>22</v>
      </c>
      <c r="D90">
        <v>6</v>
      </c>
      <c r="E90" s="13">
        <v>118.9767333839705</v>
      </c>
      <c r="F90" s="14">
        <v>59.349879344540703</v>
      </c>
      <c r="G90" s="13">
        <v>7.804952592592592</v>
      </c>
      <c r="H90" s="14">
        <v>0.30579030437064042</v>
      </c>
    </row>
    <row r="91" spans="1:8" x14ac:dyDescent="0.2">
      <c r="A91" t="s">
        <v>75</v>
      </c>
      <c r="B91" t="s">
        <v>78</v>
      </c>
      <c r="C91" t="s">
        <v>25</v>
      </c>
      <c r="D91">
        <v>6</v>
      </c>
      <c r="E91" s="13">
        <v>340.5669237688993</v>
      </c>
      <c r="F91" s="14">
        <v>64.543286802759511</v>
      </c>
      <c r="G91" s="13">
        <v>7.4438653703703714</v>
      </c>
      <c r="H91" s="14">
        <v>0.31029065536882988</v>
      </c>
    </row>
    <row r="92" spans="1:8" x14ac:dyDescent="0.2">
      <c r="A92" t="s">
        <v>75</v>
      </c>
      <c r="B92" t="s">
        <v>78</v>
      </c>
      <c r="C92" t="s">
        <v>28</v>
      </c>
      <c r="D92">
        <v>6</v>
      </c>
      <c r="E92" s="13">
        <v>531.97084419775172</v>
      </c>
      <c r="F92" s="14">
        <v>76.591461108787456</v>
      </c>
      <c r="G92" s="13">
        <v>7.8049532870370371</v>
      </c>
      <c r="H92" s="14">
        <v>0.52082194508436686</v>
      </c>
    </row>
    <row r="93" spans="1:8" x14ac:dyDescent="0.2">
      <c r="A93" t="s">
        <v>75</v>
      </c>
      <c r="B93" t="s">
        <v>78</v>
      </c>
      <c r="C93" t="s">
        <v>31</v>
      </c>
      <c r="D93">
        <v>6</v>
      </c>
      <c r="E93" s="13">
        <v>672.65346918716966</v>
      </c>
      <c r="F93" s="14">
        <v>139.44054895145081</v>
      </c>
      <c r="G93" s="13">
        <v>7.4994174999999998</v>
      </c>
      <c r="H93" s="14">
        <v>0.365123546705025</v>
      </c>
    </row>
    <row r="94" spans="1:8" x14ac:dyDescent="0.2">
      <c r="A94" t="s">
        <v>75</v>
      </c>
      <c r="B94" t="s">
        <v>78</v>
      </c>
      <c r="C94" t="s">
        <v>34</v>
      </c>
      <c r="D94">
        <v>6</v>
      </c>
      <c r="E94" s="13">
        <v>27.77708244918993</v>
      </c>
      <c r="F94" s="14">
        <v>5.2678722162081728</v>
      </c>
      <c r="G94" s="13">
        <v>7.2771960185185192</v>
      </c>
      <c r="H94" s="14">
        <v>0.49062292975254568</v>
      </c>
    </row>
    <row r="95" spans="1:8" x14ac:dyDescent="0.2">
      <c r="A95" t="s">
        <v>75</v>
      </c>
      <c r="B95" t="s">
        <v>78</v>
      </c>
      <c r="C95" t="s">
        <v>39</v>
      </c>
      <c r="D95">
        <v>6</v>
      </c>
      <c r="E95" s="13">
        <v>53.087183705955368</v>
      </c>
      <c r="F95" s="14">
        <v>9.1407332180836587</v>
      </c>
      <c r="G95" s="13">
        <v>7.4160736574074066</v>
      </c>
      <c r="H95" s="14">
        <v>0.40479138637032708</v>
      </c>
    </row>
    <row r="96" spans="1:8" x14ac:dyDescent="0.2">
      <c r="A96" t="s">
        <v>75</v>
      </c>
      <c r="B96" t="s">
        <v>78</v>
      </c>
      <c r="C96" t="s">
        <v>42</v>
      </c>
      <c r="D96">
        <v>6</v>
      </c>
      <c r="E96" s="13">
        <v>68.790345144318678</v>
      </c>
      <c r="F96" s="14">
        <v>11.41772504498066</v>
      </c>
      <c r="G96" s="13">
        <v>7.2771945833333316</v>
      </c>
      <c r="H96" s="14">
        <v>0.27213552084947829</v>
      </c>
    </row>
    <row r="97" spans="1:8" x14ac:dyDescent="0.2">
      <c r="A97" t="s">
        <v>75</v>
      </c>
      <c r="B97" t="s">
        <v>78</v>
      </c>
      <c r="C97" t="s">
        <v>45</v>
      </c>
      <c r="D97">
        <v>6</v>
      </c>
      <c r="E97" s="13">
        <v>14.44511450650473</v>
      </c>
      <c r="F97" s="14">
        <v>5.1504192152914072</v>
      </c>
      <c r="G97" s="13">
        <v>7.9438180555555542</v>
      </c>
      <c r="H97" s="14">
        <v>0.77930921657988739</v>
      </c>
    </row>
    <row r="98" spans="1:8" x14ac:dyDescent="0.2">
      <c r="A98" t="s">
        <v>75</v>
      </c>
      <c r="B98" t="s">
        <v>78</v>
      </c>
      <c r="C98" t="s">
        <v>48</v>
      </c>
      <c r="D98">
        <v>6</v>
      </c>
      <c r="E98" s="13">
        <v>14.78895591904366</v>
      </c>
      <c r="F98" s="14">
        <v>3.164066492694912</v>
      </c>
      <c r="G98" s="13">
        <v>7.8049388888888886</v>
      </c>
      <c r="H98" s="14">
        <v>1.034968734941148</v>
      </c>
    </row>
    <row r="99" spans="1:8" x14ac:dyDescent="0.2">
      <c r="A99" t="s">
        <v>75</v>
      </c>
      <c r="B99" t="s">
        <v>78</v>
      </c>
      <c r="C99" t="s">
        <v>51</v>
      </c>
      <c r="D99">
        <v>6</v>
      </c>
      <c r="E99" s="13">
        <v>26.71688920924926</v>
      </c>
      <c r="F99" s="14">
        <v>3.7640007094771382</v>
      </c>
      <c r="G99" s="13">
        <v>7.5827311111111113</v>
      </c>
      <c r="H99" s="14">
        <v>0.17479040470060511</v>
      </c>
    </row>
    <row r="100" spans="1:8" x14ac:dyDescent="0.2">
      <c r="A100" t="s">
        <v>75</v>
      </c>
      <c r="B100" t="s">
        <v>78</v>
      </c>
      <c r="C100" t="s">
        <v>54</v>
      </c>
      <c r="D100">
        <v>6</v>
      </c>
      <c r="E100" s="13">
        <v>76.191739190524132</v>
      </c>
      <c r="F100" s="14">
        <v>12.65355998114798</v>
      </c>
      <c r="G100" s="13">
        <v>7.3049712037037038</v>
      </c>
      <c r="H100" s="14">
        <v>0.2870455948570026</v>
      </c>
    </row>
    <row r="101" spans="1:8" x14ac:dyDescent="0.2">
      <c r="A101" t="s">
        <v>75</v>
      </c>
      <c r="B101" t="s">
        <v>79</v>
      </c>
      <c r="C101" t="s">
        <v>12</v>
      </c>
      <c r="D101">
        <v>6</v>
      </c>
      <c r="E101" s="13">
        <v>11.563807139916751</v>
      </c>
      <c r="F101" s="14">
        <v>4.5745398768036472</v>
      </c>
      <c r="G101" s="13">
        <v>8.3326956481481478</v>
      </c>
      <c r="H101" s="14">
        <v>1.1737114314937971</v>
      </c>
    </row>
    <row r="102" spans="1:8" x14ac:dyDescent="0.2">
      <c r="A102" t="s">
        <v>75</v>
      </c>
      <c r="B102" t="s">
        <v>79</v>
      </c>
      <c r="C102" t="s">
        <v>16</v>
      </c>
      <c r="D102">
        <v>6</v>
      </c>
      <c r="E102" s="13">
        <v>20.630768890540509</v>
      </c>
      <c r="F102" s="14">
        <v>10.193714314732629</v>
      </c>
      <c r="G102" s="13">
        <v>8.4715756018518515</v>
      </c>
      <c r="H102" s="14">
        <v>0.79867363794790691</v>
      </c>
    </row>
    <row r="103" spans="1:8" x14ac:dyDescent="0.2">
      <c r="A103" t="s">
        <v>75</v>
      </c>
      <c r="B103" t="s">
        <v>79</v>
      </c>
      <c r="C103" t="s">
        <v>19</v>
      </c>
      <c r="D103">
        <v>6</v>
      </c>
      <c r="E103" s="13">
        <v>38.554446431767438</v>
      </c>
      <c r="F103" s="14">
        <v>25.959554776703211</v>
      </c>
      <c r="G103" s="13">
        <v>7.9160571759259257</v>
      </c>
      <c r="H103" s="14">
        <v>0.72067940700736544</v>
      </c>
    </row>
    <row r="104" spans="1:8" x14ac:dyDescent="0.2">
      <c r="A104" t="s">
        <v>75</v>
      </c>
      <c r="B104" t="s">
        <v>79</v>
      </c>
      <c r="C104" t="s">
        <v>22</v>
      </c>
      <c r="D104">
        <v>6</v>
      </c>
      <c r="E104" s="13">
        <v>147.4522142124062</v>
      </c>
      <c r="F104" s="14">
        <v>77.478198127396809</v>
      </c>
      <c r="G104" s="13">
        <v>8.0549367592592578</v>
      </c>
      <c r="H104" s="14">
        <v>0.27215369913261089</v>
      </c>
    </row>
    <row r="105" spans="1:8" x14ac:dyDescent="0.2">
      <c r="A105" t="s">
        <v>75</v>
      </c>
      <c r="B105" t="s">
        <v>79</v>
      </c>
      <c r="C105" t="s">
        <v>25</v>
      </c>
      <c r="D105">
        <v>6</v>
      </c>
      <c r="E105" s="13">
        <v>793.78761356512439</v>
      </c>
      <c r="F105" s="14">
        <v>460.55770203545211</v>
      </c>
      <c r="G105" s="13">
        <v>8.0827120370370356</v>
      </c>
      <c r="H105" s="14">
        <v>0.7508771306631683</v>
      </c>
    </row>
    <row r="106" spans="1:8" x14ac:dyDescent="0.2">
      <c r="A106" t="s">
        <v>75</v>
      </c>
      <c r="B106" t="s">
        <v>79</v>
      </c>
      <c r="C106" t="s">
        <v>28</v>
      </c>
      <c r="D106">
        <v>6</v>
      </c>
      <c r="E106" s="13">
        <v>569.94580336590718</v>
      </c>
      <c r="F106" s="14">
        <v>87.886569160415135</v>
      </c>
      <c r="G106" s="13">
        <v>8.2493678240740724</v>
      </c>
      <c r="H106" s="14">
        <v>0.57489842249813661</v>
      </c>
    </row>
    <row r="107" spans="1:8" x14ac:dyDescent="0.2">
      <c r="A107" t="s">
        <v>75</v>
      </c>
      <c r="B107" t="s">
        <v>79</v>
      </c>
      <c r="C107" t="s">
        <v>31</v>
      </c>
      <c r="D107">
        <v>6</v>
      </c>
      <c r="E107" s="13">
        <v>906.91486964781382</v>
      </c>
      <c r="F107" s="14">
        <v>130.24828069438769</v>
      </c>
      <c r="G107" s="13">
        <v>8.2215915740740737</v>
      </c>
      <c r="H107" s="14">
        <v>0.4553850372258148</v>
      </c>
    </row>
    <row r="108" spans="1:8" x14ac:dyDescent="0.2">
      <c r="A108" t="s">
        <v>75</v>
      </c>
      <c r="B108" t="s">
        <v>79</v>
      </c>
      <c r="C108" t="s">
        <v>34</v>
      </c>
      <c r="D108">
        <v>6</v>
      </c>
      <c r="E108" s="13">
        <v>49.775804861007877</v>
      </c>
      <c r="F108" s="14">
        <v>4.9400873761561197</v>
      </c>
      <c r="G108" s="13">
        <v>7.3049716666666669</v>
      </c>
      <c r="H108" s="14">
        <v>0.42705785175347122</v>
      </c>
    </row>
    <row r="109" spans="1:8" x14ac:dyDescent="0.2">
      <c r="A109" t="s">
        <v>75</v>
      </c>
      <c r="B109" t="s">
        <v>79</v>
      </c>
      <c r="C109" t="s">
        <v>39</v>
      </c>
      <c r="D109">
        <v>6</v>
      </c>
      <c r="E109" s="13">
        <v>78.762655616006924</v>
      </c>
      <c r="F109" s="14">
        <v>10.1296026373322</v>
      </c>
      <c r="G109" s="13">
        <v>7.4438510648148153</v>
      </c>
      <c r="H109" s="14">
        <v>0.38964826814164633</v>
      </c>
    </row>
    <row r="110" spans="1:8" x14ac:dyDescent="0.2">
      <c r="A110" t="s">
        <v>75</v>
      </c>
      <c r="B110" t="s">
        <v>79</v>
      </c>
      <c r="C110" t="s">
        <v>42</v>
      </c>
      <c r="D110">
        <v>6</v>
      </c>
      <c r="E110" s="13">
        <v>89.406655205596323</v>
      </c>
      <c r="F110" s="14">
        <v>13.388522579300281</v>
      </c>
      <c r="G110" s="13">
        <v>7.5271782870370361</v>
      </c>
      <c r="H110" s="14">
        <v>0.1254528231478016</v>
      </c>
    </row>
    <row r="111" spans="1:8" x14ac:dyDescent="0.2">
      <c r="A111" t="s">
        <v>75</v>
      </c>
      <c r="B111" t="s">
        <v>79</v>
      </c>
      <c r="C111" t="s">
        <v>45</v>
      </c>
      <c r="D111">
        <v>6</v>
      </c>
      <c r="E111" s="13">
        <v>20.252257505500609</v>
      </c>
      <c r="F111" s="14">
        <v>4.3329026293545274</v>
      </c>
      <c r="G111" s="13">
        <v>8.1938022222222227</v>
      </c>
      <c r="H111" s="14">
        <v>0.49904030252294401</v>
      </c>
    </row>
    <row r="112" spans="1:8" x14ac:dyDescent="0.2">
      <c r="A112" t="s">
        <v>75</v>
      </c>
      <c r="B112" t="s">
        <v>79</v>
      </c>
      <c r="C112" t="s">
        <v>48</v>
      </c>
      <c r="D112">
        <v>6</v>
      </c>
      <c r="E112" s="13">
        <v>18.952782781564618</v>
      </c>
      <c r="F112" s="14">
        <v>1.9416110557618289</v>
      </c>
      <c r="G112" s="13">
        <v>7.9438182407407396</v>
      </c>
      <c r="H112" s="14">
        <v>0.4906307612358029</v>
      </c>
    </row>
    <row r="113" spans="1:8" x14ac:dyDescent="0.2">
      <c r="A113" t="s">
        <v>75</v>
      </c>
      <c r="B113" t="s">
        <v>79</v>
      </c>
      <c r="C113" t="s">
        <v>51</v>
      </c>
      <c r="D113">
        <v>6</v>
      </c>
      <c r="E113" s="13">
        <v>44.114640106456562</v>
      </c>
      <c r="F113" s="14">
        <v>4.1926826790537817</v>
      </c>
      <c r="G113" s="13">
        <v>7.3605232407407408</v>
      </c>
      <c r="H113" s="14">
        <v>0.16385180506778441</v>
      </c>
    </row>
    <row r="114" spans="1:8" x14ac:dyDescent="0.2">
      <c r="A114" t="s">
        <v>75</v>
      </c>
      <c r="B114" t="s">
        <v>79</v>
      </c>
      <c r="C114" t="s">
        <v>54</v>
      </c>
      <c r="D114">
        <v>6</v>
      </c>
      <c r="E114" s="13">
        <v>92.308541835889173</v>
      </c>
      <c r="F114" s="14">
        <v>21.612200415105431</v>
      </c>
      <c r="G114" s="13">
        <v>7.2771956481481483</v>
      </c>
      <c r="H114" s="14">
        <v>0.40366358629653409</v>
      </c>
    </row>
    <row r="115" spans="1:8" x14ac:dyDescent="0.2">
      <c r="A115" t="s">
        <v>75</v>
      </c>
      <c r="B115" t="s">
        <v>70</v>
      </c>
      <c r="C115" t="s">
        <v>12</v>
      </c>
      <c r="D115">
        <v>6</v>
      </c>
      <c r="E115" s="13">
        <v>25.53255120682449</v>
      </c>
      <c r="F115" s="14">
        <v>4.8007190619480919</v>
      </c>
      <c r="G115" s="13">
        <v>9.1381988425925922</v>
      </c>
      <c r="H115" s="14">
        <v>1.3182381071274329</v>
      </c>
    </row>
    <row r="116" spans="1:8" x14ac:dyDescent="0.2">
      <c r="A116" t="s">
        <v>75</v>
      </c>
      <c r="B116" t="s">
        <v>70</v>
      </c>
      <c r="C116" t="s">
        <v>16</v>
      </c>
      <c r="D116">
        <v>6</v>
      </c>
      <c r="E116" s="13">
        <v>39.450863823194737</v>
      </c>
      <c r="F116" s="14">
        <v>2.032202450293576</v>
      </c>
      <c r="G116" s="13">
        <v>8.5549037037037028</v>
      </c>
      <c r="H116" s="14">
        <v>0.36002037905194467</v>
      </c>
    </row>
    <row r="117" spans="1:8" x14ac:dyDescent="0.2">
      <c r="A117" t="s">
        <v>75</v>
      </c>
      <c r="B117" t="s">
        <v>70</v>
      </c>
      <c r="C117" t="s">
        <v>19</v>
      </c>
      <c r="D117">
        <v>6</v>
      </c>
      <c r="E117" s="13">
        <v>74.946447136986251</v>
      </c>
      <c r="F117" s="14">
        <v>11.680792486429869</v>
      </c>
      <c r="G117" s="13">
        <v>8.4160241666666664</v>
      </c>
      <c r="H117" s="14">
        <v>0.34557718894246547</v>
      </c>
    </row>
    <row r="118" spans="1:8" x14ac:dyDescent="0.2">
      <c r="A118" t="s">
        <v>75</v>
      </c>
      <c r="B118" t="s">
        <v>70</v>
      </c>
      <c r="C118" t="s">
        <v>22</v>
      </c>
      <c r="D118">
        <v>6</v>
      </c>
      <c r="E118" s="13">
        <v>145.93793416106709</v>
      </c>
      <c r="F118" s="14">
        <v>22.865163104868529</v>
      </c>
      <c r="G118" s="13">
        <v>8.4715762962962966</v>
      </c>
      <c r="H118" s="14">
        <v>0.28704067023835622</v>
      </c>
    </row>
    <row r="119" spans="1:8" x14ac:dyDescent="0.2">
      <c r="A119" t="s">
        <v>75</v>
      </c>
      <c r="B119" t="s">
        <v>70</v>
      </c>
      <c r="C119" t="s">
        <v>25</v>
      </c>
      <c r="D119">
        <v>6</v>
      </c>
      <c r="E119" s="13">
        <v>569.58607157301151</v>
      </c>
      <c r="F119" s="14">
        <v>72.857632029369228</v>
      </c>
      <c r="G119" s="13">
        <v>8.5549041203703684</v>
      </c>
      <c r="H119" s="14">
        <v>0.50181569205690446</v>
      </c>
    </row>
    <row r="120" spans="1:8" x14ac:dyDescent="0.2">
      <c r="A120" t="s">
        <v>75</v>
      </c>
      <c r="B120" t="s">
        <v>70</v>
      </c>
      <c r="C120" t="s">
        <v>28</v>
      </c>
      <c r="D120">
        <v>6</v>
      </c>
      <c r="E120" s="13">
        <v>498.45236659589023</v>
      </c>
      <c r="F120" s="14">
        <v>129.3312407107866</v>
      </c>
      <c r="G120" s="13">
        <v>8.3882474999999985</v>
      </c>
      <c r="H120" s="14">
        <v>0.51275898764152383</v>
      </c>
    </row>
    <row r="121" spans="1:8" x14ac:dyDescent="0.2">
      <c r="A121" t="s">
        <v>75</v>
      </c>
      <c r="B121" t="s">
        <v>70</v>
      </c>
      <c r="C121" t="s">
        <v>31</v>
      </c>
      <c r="D121">
        <v>6</v>
      </c>
      <c r="E121" s="13">
        <v>835.70483406611038</v>
      </c>
      <c r="F121" s="14">
        <v>294.49619646166423</v>
      </c>
      <c r="G121" s="13">
        <v>8.3049191666666644</v>
      </c>
      <c r="H121" s="14">
        <v>0.5716665873383221</v>
      </c>
    </row>
    <row r="122" spans="1:8" x14ac:dyDescent="0.2">
      <c r="A122" t="s">
        <v>75</v>
      </c>
      <c r="B122" t="s">
        <v>70</v>
      </c>
      <c r="C122" t="s">
        <v>34</v>
      </c>
      <c r="D122">
        <v>6</v>
      </c>
      <c r="E122" s="13">
        <v>86.34706020058006</v>
      </c>
      <c r="F122" s="14">
        <v>12.63290071862269</v>
      </c>
      <c r="G122" s="13">
        <v>7.8604913888888888</v>
      </c>
      <c r="H122" s="14">
        <v>0.24530608370128959</v>
      </c>
    </row>
    <row r="123" spans="1:8" x14ac:dyDescent="0.2">
      <c r="A123" t="s">
        <v>75</v>
      </c>
      <c r="B123" t="s">
        <v>70</v>
      </c>
      <c r="C123" t="s">
        <v>39</v>
      </c>
      <c r="D123">
        <v>6</v>
      </c>
      <c r="E123" s="13">
        <v>111.7559067234852</v>
      </c>
      <c r="F123" s="14">
        <v>22.96041089056963</v>
      </c>
      <c r="G123" s="13">
        <v>7.9438187499999984</v>
      </c>
      <c r="H123" s="14">
        <v>0.25091078623395602</v>
      </c>
    </row>
    <row r="124" spans="1:8" x14ac:dyDescent="0.2">
      <c r="A124" t="s">
        <v>75</v>
      </c>
      <c r="B124" t="s">
        <v>70</v>
      </c>
      <c r="C124" t="s">
        <v>42</v>
      </c>
      <c r="D124">
        <v>6</v>
      </c>
      <c r="E124" s="13">
        <v>114.5792829039497</v>
      </c>
      <c r="F124" s="14">
        <v>12.499309497600921</v>
      </c>
      <c r="G124" s="13">
        <v>7.9160323148148146</v>
      </c>
      <c r="H124" s="14">
        <v>0.2297183063066526</v>
      </c>
    </row>
    <row r="125" spans="1:8" x14ac:dyDescent="0.2">
      <c r="A125" t="s">
        <v>75</v>
      </c>
      <c r="B125" t="s">
        <v>70</v>
      </c>
      <c r="C125" t="s">
        <v>45</v>
      </c>
      <c r="D125">
        <v>6</v>
      </c>
      <c r="E125" s="13">
        <v>26.803021638943729</v>
      </c>
      <c r="F125" s="14">
        <v>2.7543036814838779</v>
      </c>
      <c r="G125" s="13">
        <v>7.5549654166666658</v>
      </c>
      <c r="H125" s="14">
        <v>0.4430165342900938</v>
      </c>
    </row>
    <row r="126" spans="1:8" x14ac:dyDescent="0.2">
      <c r="A126" t="s">
        <v>75</v>
      </c>
      <c r="B126" t="s">
        <v>70</v>
      </c>
      <c r="C126" t="s">
        <v>48</v>
      </c>
      <c r="D126">
        <v>6</v>
      </c>
      <c r="E126" s="13">
        <v>31.233953240496579</v>
      </c>
      <c r="F126" s="14">
        <v>8.2378944127727713</v>
      </c>
      <c r="G126" s="13">
        <v>7.638282731481481</v>
      </c>
      <c r="H126" s="14">
        <v>0.24531589050495969</v>
      </c>
    </row>
    <row r="127" spans="1:8" x14ac:dyDescent="0.2">
      <c r="A127" t="s">
        <v>75</v>
      </c>
      <c r="B127" t="s">
        <v>70</v>
      </c>
      <c r="C127" t="s">
        <v>51</v>
      </c>
      <c r="D127">
        <v>6</v>
      </c>
      <c r="E127" s="13">
        <v>77.164079212903843</v>
      </c>
      <c r="F127" s="14">
        <v>14.00918526919547</v>
      </c>
      <c r="G127" s="13">
        <v>7.8327144907407407</v>
      </c>
      <c r="H127" s="14">
        <v>0.31619391809908759</v>
      </c>
    </row>
    <row r="128" spans="1:8" x14ac:dyDescent="0.2">
      <c r="A128" t="s">
        <v>75</v>
      </c>
      <c r="B128" t="s">
        <v>70</v>
      </c>
      <c r="C128" t="s">
        <v>54</v>
      </c>
      <c r="D128">
        <v>6</v>
      </c>
      <c r="E128" s="13">
        <v>151.28639146159591</v>
      </c>
      <c r="F128" s="14">
        <v>30.46896010402088</v>
      </c>
      <c r="G128" s="13">
        <v>7.9715956944444448</v>
      </c>
      <c r="H128" s="14">
        <v>0.26698319941251258</v>
      </c>
    </row>
    <row r="129" spans="1:8" x14ac:dyDescent="0.2">
      <c r="A129" t="s">
        <v>76</v>
      </c>
      <c r="B129" t="s">
        <v>80</v>
      </c>
      <c r="C129" t="s">
        <v>12</v>
      </c>
      <c r="D129">
        <v>6</v>
      </c>
      <c r="E129" s="13">
        <v>14.229865072251609</v>
      </c>
      <c r="F129" s="14">
        <v>2.2626709208538962</v>
      </c>
      <c r="G129" s="13">
        <v>7.2494316203703706</v>
      </c>
      <c r="H129" s="14">
        <v>0.37636747029838941</v>
      </c>
    </row>
    <row r="130" spans="1:8" x14ac:dyDescent="0.2">
      <c r="A130" t="s">
        <v>76</v>
      </c>
      <c r="B130" t="s">
        <v>80</v>
      </c>
      <c r="C130" t="s">
        <v>16</v>
      </c>
      <c r="D130">
        <v>6</v>
      </c>
      <c r="E130" s="13">
        <v>21.962818300838549</v>
      </c>
      <c r="F130" s="14">
        <v>3.7442250242789941</v>
      </c>
      <c r="G130" s="13">
        <v>7.0272244907407417</v>
      </c>
      <c r="H130" s="14">
        <v>0.40020429693406351</v>
      </c>
    </row>
    <row r="131" spans="1:8" x14ac:dyDescent="0.2">
      <c r="A131" t="s">
        <v>76</v>
      </c>
      <c r="B131" t="s">
        <v>80</v>
      </c>
      <c r="C131" t="s">
        <v>19</v>
      </c>
      <c r="D131">
        <v>6</v>
      </c>
      <c r="E131" s="13">
        <v>44.606862765854153</v>
      </c>
      <c r="F131" s="14">
        <v>5.9185881914001524</v>
      </c>
      <c r="G131" s="13">
        <v>7.193879537037037</v>
      </c>
      <c r="H131" s="14">
        <v>0.3401903794223195</v>
      </c>
    </row>
    <row r="132" spans="1:8" x14ac:dyDescent="0.2">
      <c r="A132" t="s">
        <v>76</v>
      </c>
      <c r="B132" t="s">
        <v>80</v>
      </c>
      <c r="C132" t="s">
        <v>22</v>
      </c>
      <c r="D132">
        <v>6</v>
      </c>
      <c r="E132" s="13">
        <v>119.35462624520559</v>
      </c>
      <c r="F132" s="14">
        <v>13.20653453545169</v>
      </c>
      <c r="G132" s="13">
        <v>6.9716722222222218</v>
      </c>
      <c r="H132" s="14">
        <v>0.35614507611525648</v>
      </c>
    </row>
    <row r="133" spans="1:8" x14ac:dyDescent="0.2">
      <c r="A133" t="s">
        <v>76</v>
      </c>
      <c r="B133" t="s">
        <v>80</v>
      </c>
      <c r="C133" t="s">
        <v>25</v>
      </c>
      <c r="D133">
        <v>6</v>
      </c>
      <c r="E133" s="13">
        <v>401.22474092132131</v>
      </c>
      <c r="F133" s="14">
        <v>62.356872623882417</v>
      </c>
      <c r="G133" s="13">
        <v>6.9161191666666673</v>
      </c>
      <c r="H133" s="14">
        <v>0.36131198714934509</v>
      </c>
    </row>
    <row r="134" spans="1:8" x14ac:dyDescent="0.2">
      <c r="A134" t="s">
        <v>76</v>
      </c>
      <c r="B134" t="s">
        <v>80</v>
      </c>
      <c r="C134" t="s">
        <v>28</v>
      </c>
      <c r="D134">
        <v>6</v>
      </c>
      <c r="E134" s="13">
        <v>393.09000887986792</v>
      </c>
      <c r="F134" s="14">
        <v>66.529444792865206</v>
      </c>
      <c r="G134" s="13">
        <v>7.1383271759259257</v>
      </c>
      <c r="H134" s="14">
        <v>0.3561512850320519</v>
      </c>
    </row>
    <row r="135" spans="1:8" x14ac:dyDescent="0.2">
      <c r="A135" t="s">
        <v>76</v>
      </c>
      <c r="B135" t="s">
        <v>80</v>
      </c>
      <c r="C135" t="s">
        <v>31</v>
      </c>
      <c r="D135">
        <v>6</v>
      </c>
      <c r="E135" s="13">
        <v>629.93309642721579</v>
      </c>
      <c r="F135" s="14">
        <v>63.955610054255352</v>
      </c>
      <c r="G135" s="13">
        <v>6.8605666203703706</v>
      </c>
      <c r="H135" s="14">
        <v>0.1254590958280847</v>
      </c>
    </row>
    <row r="136" spans="1:8" x14ac:dyDescent="0.2">
      <c r="A136" t="s">
        <v>76</v>
      </c>
      <c r="B136" t="s">
        <v>80</v>
      </c>
      <c r="C136" t="s">
        <v>34</v>
      </c>
      <c r="D136">
        <v>6</v>
      </c>
      <c r="E136" s="13">
        <v>18.890771480909279</v>
      </c>
      <c r="F136" s="14">
        <v>5.5461851041546701</v>
      </c>
      <c r="G136" s="13">
        <v>7.2216477777777781</v>
      </c>
      <c r="H136" s="14">
        <v>0.75025909268748381</v>
      </c>
    </row>
    <row r="137" spans="1:8" x14ac:dyDescent="0.2">
      <c r="A137" t="s">
        <v>76</v>
      </c>
      <c r="B137" t="s">
        <v>80</v>
      </c>
      <c r="C137" t="s">
        <v>39</v>
      </c>
      <c r="D137">
        <v>6</v>
      </c>
      <c r="E137" s="13">
        <v>31.57411361025353</v>
      </c>
      <c r="F137" s="14">
        <v>3.301283912635137</v>
      </c>
      <c r="G137" s="13">
        <v>6.9161123148148143</v>
      </c>
      <c r="H137" s="14">
        <v>0.22971850782625619</v>
      </c>
    </row>
    <row r="138" spans="1:8" x14ac:dyDescent="0.2">
      <c r="A138" t="s">
        <v>76</v>
      </c>
      <c r="B138" t="s">
        <v>80</v>
      </c>
      <c r="C138" t="s">
        <v>42</v>
      </c>
      <c r="D138">
        <v>6</v>
      </c>
      <c r="E138" s="13">
        <v>44.728055553164438</v>
      </c>
      <c r="F138" s="14">
        <v>7.970802501754255</v>
      </c>
      <c r="G138" s="13">
        <v>7.3883028703703699</v>
      </c>
      <c r="H138" s="14">
        <v>0.2918456705885068</v>
      </c>
    </row>
    <row r="139" spans="1:8" x14ac:dyDescent="0.2">
      <c r="A139" t="s">
        <v>76</v>
      </c>
      <c r="B139" t="s">
        <v>80</v>
      </c>
      <c r="C139" t="s">
        <v>45</v>
      </c>
      <c r="D139">
        <v>6</v>
      </c>
      <c r="E139" s="13">
        <v>8.5514110939728152</v>
      </c>
      <c r="F139" s="14">
        <v>2.788422338022678</v>
      </c>
      <c r="G139" s="13">
        <v>7.5271835648148153</v>
      </c>
      <c r="H139" s="14">
        <v>0.45232996018725802</v>
      </c>
    </row>
    <row r="140" spans="1:8" x14ac:dyDescent="0.2">
      <c r="A140" t="s">
        <v>76</v>
      </c>
      <c r="B140" t="s">
        <v>80</v>
      </c>
      <c r="C140" t="s">
        <v>48</v>
      </c>
      <c r="D140">
        <v>6</v>
      </c>
      <c r="E140" s="13">
        <v>11.153112320257</v>
      </c>
      <c r="F140" s="14">
        <v>2.5941829744823721</v>
      </c>
      <c r="G140" s="13">
        <v>7.6105115277777777</v>
      </c>
      <c r="H140" s="14">
        <v>0.85412799552236562</v>
      </c>
    </row>
    <row r="141" spans="1:8" x14ac:dyDescent="0.2">
      <c r="A141" t="s">
        <v>76</v>
      </c>
      <c r="B141" t="s">
        <v>80</v>
      </c>
      <c r="C141" t="s">
        <v>51</v>
      </c>
      <c r="D141">
        <v>6</v>
      </c>
      <c r="E141" s="13">
        <v>17.26067909808938</v>
      </c>
      <c r="F141" s="14">
        <v>3.669835444098525</v>
      </c>
      <c r="G141" s="13">
        <v>7.1660957870370368</v>
      </c>
      <c r="H141" s="14">
        <v>0.88185854019608612</v>
      </c>
    </row>
    <row r="142" spans="1:8" x14ac:dyDescent="0.2">
      <c r="A142" t="s">
        <v>76</v>
      </c>
      <c r="B142" t="s">
        <v>80</v>
      </c>
      <c r="C142" t="s">
        <v>54</v>
      </c>
      <c r="D142">
        <v>6</v>
      </c>
      <c r="E142" s="13">
        <v>42.644255319040283</v>
      </c>
      <c r="F142" s="14">
        <v>7.6249467813323717</v>
      </c>
      <c r="G142" s="13">
        <v>7.3049753703703706</v>
      </c>
      <c r="H142" s="14">
        <v>0.58130645352438215</v>
      </c>
    </row>
    <row r="143" spans="1:8" x14ac:dyDescent="0.2">
      <c r="A143" t="s">
        <v>76</v>
      </c>
      <c r="B143" t="s">
        <v>81</v>
      </c>
      <c r="C143" t="s">
        <v>12</v>
      </c>
      <c r="D143">
        <v>6</v>
      </c>
      <c r="E143" s="13">
        <v>16.78768831656955</v>
      </c>
      <c r="F143" s="14">
        <v>4.007419418697161</v>
      </c>
      <c r="G143" s="13">
        <v>7.0272233796296293</v>
      </c>
      <c r="H143" s="14">
        <v>0.51004968716151755</v>
      </c>
    </row>
    <row r="144" spans="1:8" x14ac:dyDescent="0.2">
      <c r="A144" t="s">
        <v>76</v>
      </c>
      <c r="B144" t="s">
        <v>81</v>
      </c>
      <c r="C144" t="s">
        <v>16</v>
      </c>
      <c r="D144">
        <v>6</v>
      </c>
      <c r="E144" s="13">
        <v>30.087934353339261</v>
      </c>
      <c r="F144" s="14">
        <v>2.697514970323752</v>
      </c>
      <c r="G144" s="13">
        <v>7.1383279629629639</v>
      </c>
      <c r="H144" s="14">
        <v>0.51005322389661956</v>
      </c>
    </row>
    <row r="145" spans="1:8" x14ac:dyDescent="0.2">
      <c r="A145" t="s">
        <v>76</v>
      </c>
      <c r="B145" t="s">
        <v>81</v>
      </c>
      <c r="C145" t="s">
        <v>19</v>
      </c>
      <c r="D145">
        <v>6</v>
      </c>
      <c r="E145" s="13">
        <v>55.914076515264071</v>
      </c>
      <c r="F145" s="14">
        <v>9.344147051579224</v>
      </c>
      <c r="G145" s="13">
        <v>6.9438955092592591</v>
      </c>
      <c r="H145" s="14">
        <v>0.47916709612310598</v>
      </c>
    </row>
    <row r="146" spans="1:8" x14ac:dyDescent="0.2">
      <c r="A146" t="s">
        <v>76</v>
      </c>
      <c r="B146" t="s">
        <v>81</v>
      </c>
      <c r="C146" t="s">
        <v>22</v>
      </c>
      <c r="D146">
        <v>6</v>
      </c>
      <c r="E146" s="13">
        <v>137.4045031565301</v>
      </c>
      <c r="F146" s="14">
        <v>21.941673679739001</v>
      </c>
      <c r="G146" s="13">
        <v>6.9994480092592601</v>
      </c>
      <c r="H146" s="14">
        <v>0.14905480106472549</v>
      </c>
    </row>
    <row r="147" spans="1:8" x14ac:dyDescent="0.2">
      <c r="A147" t="s">
        <v>76</v>
      </c>
      <c r="B147" t="s">
        <v>81</v>
      </c>
      <c r="C147" t="s">
        <v>25</v>
      </c>
      <c r="D147">
        <v>6</v>
      </c>
      <c r="E147" s="13">
        <v>397.25796616973162</v>
      </c>
      <c r="F147" s="14">
        <v>69.528038522545927</v>
      </c>
      <c r="G147" s="13">
        <v>7.0549997222222229</v>
      </c>
      <c r="H147" s="14">
        <v>0.27215851885560882</v>
      </c>
    </row>
    <row r="148" spans="1:8" x14ac:dyDescent="0.2">
      <c r="A148" t="s">
        <v>76</v>
      </c>
      <c r="B148" t="s">
        <v>81</v>
      </c>
      <c r="C148" t="s">
        <v>28</v>
      </c>
      <c r="D148">
        <v>6</v>
      </c>
      <c r="E148" s="13">
        <v>369.21869572087388</v>
      </c>
      <c r="F148" s="14">
        <v>61.886689733105477</v>
      </c>
      <c r="G148" s="13">
        <v>7.1661030555555554</v>
      </c>
      <c r="H148" s="14">
        <v>0.18257205591572959</v>
      </c>
    </row>
    <row r="149" spans="1:8" x14ac:dyDescent="0.2">
      <c r="A149" t="s">
        <v>76</v>
      </c>
      <c r="B149" t="s">
        <v>81</v>
      </c>
      <c r="C149" t="s">
        <v>31</v>
      </c>
      <c r="D149">
        <v>6</v>
      </c>
      <c r="E149" s="13">
        <v>584.15672160962356</v>
      </c>
      <c r="F149" s="14">
        <v>107.8648466508966</v>
      </c>
      <c r="G149" s="13">
        <v>6.805016064814815</v>
      </c>
      <c r="H149" s="14">
        <v>0.16386562002182259</v>
      </c>
    </row>
    <row r="150" spans="1:8" x14ac:dyDescent="0.2">
      <c r="A150" t="s">
        <v>76</v>
      </c>
      <c r="B150" t="s">
        <v>81</v>
      </c>
      <c r="C150" t="s">
        <v>34</v>
      </c>
      <c r="D150">
        <v>6</v>
      </c>
      <c r="E150" s="13">
        <v>18.011518896378689</v>
      </c>
      <c r="F150" s="14">
        <v>1.6603228124925959</v>
      </c>
      <c r="G150" s="13">
        <v>6.8883352777777773</v>
      </c>
      <c r="H150" s="14">
        <v>0.84101828903723819</v>
      </c>
    </row>
    <row r="151" spans="1:8" x14ac:dyDescent="0.2">
      <c r="A151" t="s">
        <v>76</v>
      </c>
      <c r="B151" t="s">
        <v>81</v>
      </c>
      <c r="C151" t="s">
        <v>39</v>
      </c>
      <c r="D151">
        <v>6</v>
      </c>
      <c r="E151" s="13">
        <v>39.104058012185718</v>
      </c>
      <c r="F151" s="14">
        <v>3.4398491963432178</v>
      </c>
      <c r="G151" s="13">
        <v>7.416079768518518</v>
      </c>
      <c r="H151" s="14">
        <v>0.31178715784195993</v>
      </c>
    </row>
    <row r="152" spans="1:8" x14ac:dyDescent="0.2">
      <c r="A152" t="s">
        <v>76</v>
      </c>
      <c r="B152" t="s">
        <v>81</v>
      </c>
      <c r="C152" t="s">
        <v>42</v>
      </c>
      <c r="D152">
        <v>6</v>
      </c>
      <c r="E152" s="13">
        <v>46.229333668842948</v>
      </c>
      <c r="F152" s="14">
        <v>4.7397959185266476</v>
      </c>
      <c r="G152" s="13">
        <v>7.110543842592592</v>
      </c>
      <c r="H152" s="14">
        <v>0.36001660710685129</v>
      </c>
    </row>
    <row r="153" spans="1:8" x14ac:dyDescent="0.2">
      <c r="A153" t="s">
        <v>76</v>
      </c>
      <c r="B153" t="s">
        <v>81</v>
      </c>
      <c r="C153" t="s">
        <v>45</v>
      </c>
      <c r="D153">
        <v>6</v>
      </c>
      <c r="E153" s="13">
        <v>11.021745256085721</v>
      </c>
      <c r="F153" s="14">
        <v>2.8312592162220138</v>
      </c>
      <c r="G153" s="13">
        <v>7.6660634722222234</v>
      </c>
      <c r="H153" s="14">
        <v>1.3943432639606359</v>
      </c>
    </row>
    <row r="154" spans="1:8" x14ac:dyDescent="0.2">
      <c r="A154" t="s">
        <v>76</v>
      </c>
      <c r="B154" t="s">
        <v>81</v>
      </c>
      <c r="C154" t="s">
        <v>48</v>
      </c>
      <c r="D154">
        <v>6</v>
      </c>
      <c r="E154" s="13">
        <v>11.55097773305349</v>
      </c>
      <c r="F154" s="14">
        <v>1.4205256030484339</v>
      </c>
      <c r="G154" s="13">
        <v>7.3605267592592591</v>
      </c>
      <c r="H154" s="14">
        <v>0.42706194179340512</v>
      </c>
    </row>
    <row r="155" spans="1:8" x14ac:dyDescent="0.2">
      <c r="A155" t="s">
        <v>76</v>
      </c>
      <c r="B155" t="s">
        <v>81</v>
      </c>
      <c r="C155" t="s">
        <v>51</v>
      </c>
      <c r="D155">
        <v>6</v>
      </c>
      <c r="E155" s="13">
        <v>22.83716482458113</v>
      </c>
      <c r="F155" s="14">
        <v>3.2583973731393869</v>
      </c>
      <c r="G155" s="13">
        <v>7.693839861111111</v>
      </c>
      <c r="H155" s="14">
        <v>0.49904129487249521</v>
      </c>
    </row>
    <row r="156" spans="1:8" x14ac:dyDescent="0.2">
      <c r="A156" t="s">
        <v>76</v>
      </c>
      <c r="B156" t="s">
        <v>81</v>
      </c>
      <c r="C156" t="s">
        <v>54</v>
      </c>
      <c r="D156">
        <v>6</v>
      </c>
      <c r="E156" s="13">
        <v>50.419197524265968</v>
      </c>
      <c r="F156" s="14">
        <v>5.4795789621512192</v>
      </c>
      <c r="G156" s="13">
        <v>7.4994070833333337</v>
      </c>
      <c r="H156" s="14">
        <v>0.40822005329130912</v>
      </c>
    </row>
    <row r="157" spans="1:8" x14ac:dyDescent="0.2">
      <c r="A157" t="s">
        <v>76</v>
      </c>
      <c r="B157" t="s">
        <v>82</v>
      </c>
      <c r="C157" t="s">
        <v>12</v>
      </c>
      <c r="D157">
        <v>6</v>
      </c>
      <c r="E157" s="13">
        <v>22.953509575055211</v>
      </c>
      <c r="F157" s="14">
        <v>5.4711909115458814</v>
      </c>
      <c r="G157" s="13">
        <v>7.4994148148148136</v>
      </c>
      <c r="H157" s="14">
        <v>0.55773674731790301</v>
      </c>
    </row>
    <row r="158" spans="1:8" x14ac:dyDescent="0.2">
      <c r="A158" t="s">
        <v>76</v>
      </c>
      <c r="B158" t="s">
        <v>82</v>
      </c>
      <c r="C158" t="s">
        <v>16</v>
      </c>
      <c r="D158">
        <v>6</v>
      </c>
      <c r="E158" s="13">
        <v>37.423771553436772</v>
      </c>
      <c r="F158" s="14">
        <v>6.0193450603765184</v>
      </c>
      <c r="G158" s="13">
        <v>6.9161195833333338</v>
      </c>
      <c r="H158" s="14">
        <v>0.37636884791060199</v>
      </c>
    </row>
    <row r="159" spans="1:8" x14ac:dyDescent="0.2">
      <c r="A159" t="s">
        <v>76</v>
      </c>
      <c r="B159" t="s">
        <v>82</v>
      </c>
      <c r="C159" t="s">
        <v>19</v>
      </c>
      <c r="D159">
        <v>6</v>
      </c>
      <c r="E159" s="13">
        <v>66.335147660296315</v>
      </c>
      <c r="F159" s="14">
        <v>19.434608111623401</v>
      </c>
      <c r="G159" s="13">
        <v>6.9994470833333331</v>
      </c>
      <c r="H159" s="14">
        <v>0.47138554680052591</v>
      </c>
    </row>
    <row r="160" spans="1:8" x14ac:dyDescent="0.2">
      <c r="A160" t="s">
        <v>76</v>
      </c>
      <c r="B160" t="s">
        <v>82</v>
      </c>
      <c r="C160" t="s">
        <v>22</v>
      </c>
      <c r="D160">
        <v>6</v>
      </c>
      <c r="E160" s="13">
        <v>143.15719124907019</v>
      </c>
      <c r="F160" s="14">
        <v>38.12993751646593</v>
      </c>
      <c r="G160" s="13">
        <v>7.1661031481481494</v>
      </c>
      <c r="H160" s="14">
        <v>0.29813298699344137</v>
      </c>
    </row>
    <row r="161" spans="1:8" x14ac:dyDescent="0.2">
      <c r="A161" t="s">
        <v>76</v>
      </c>
      <c r="B161" t="s">
        <v>82</v>
      </c>
      <c r="C161" t="s">
        <v>25</v>
      </c>
      <c r="D161">
        <v>6</v>
      </c>
      <c r="E161" s="13">
        <v>406.88985204320869</v>
      </c>
      <c r="F161" s="14">
        <v>101.1690029279561</v>
      </c>
      <c r="G161" s="13">
        <v>7.33275875</v>
      </c>
      <c r="H161" s="14">
        <v>0.25818909993546579</v>
      </c>
    </row>
    <row r="162" spans="1:8" x14ac:dyDescent="0.2">
      <c r="A162" t="s">
        <v>76</v>
      </c>
      <c r="B162" t="s">
        <v>82</v>
      </c>
      <c r="C162" t="s">
        <v>28</v>
      </c>
      <c r="D162">
        <v>6</v>
      </c>
      <c r="E162" s="13">
        <v>330.55395319934189</v>
      </c>
      <c r="F162" s="14">
        <v>70.215630202260485</v>
      </c>
      <c r="G162" s="13">
        <v>7.2772079166666659</v>
      </c>
      <c r="H162" s="14">
        <v>0.25090709605102368</v>
      </c>
    </row>
    <row r="163" spans="1:8" x14ac:dyDescent="0.2">
      <c r="A163" t="s">
        <v>76</v>
      </c>
      <c r="B163" t="s">
        <v>82</v>
      </c>
      <c r="C163" t="s">
        <v>31</v>
      </c>
      <c r="D163">
        <v>6</v>
      </c>
      <c r="E163" s="13">
        <v>566.67304602685726</v>
      </c>
      <c r="F163" s="14">
        <v>111.4241906068526</v>
      </c>
      <c r="G163" s="13">
        <v>7.0550001388888894</v>
      </c>
      <c r="H163" s="14">
        <v>0.34424735468580048</v>
      </c>
    </row>
    <row r="164" spans="1:8" x14ac:dyDescent="0.2">
      <c r="A164" t="s">
        <v>76</v>
      </c>
      <c r="B164" t="s">
        <v>82</v>
      </c>
      <c r="C164" t="s">
        <v>34</v>
      </c>
      <c r="D164">
        <v>6</v>
      </c>
      <c r="E164" s="13">
        <v>19.790355529818591</v>
      </c>
      <c r="F164" s="14">
        <v>2.1483813874454669</v>
      </c>
      <c r="G164" s="13">
        <v>7.0549910648148151</v>
      </c>
      <c r="H164" s="14">
        <v>0.34424150017530569</v>
      </c>
    </row>
    <row r="165" spans="1:8" x14ac:dyDescent="0.2">
      <c r="A165" t="s">
        <v>76</v>
      </c>
      <c r="B165" t="s">
        <v>82</v>
      </c>
      <c r="C165" t="s">
        <v>39</v>
      </c>
      <c r="D165">
        <v>6</v>
      </c>
      <c r="E165" s="13">
        <v>35.265823501281623</v>
      </c>
      <c r="F165" s="14">
        <v>3.8482620250471218</v>
      </c>
      <c r="G165" s="13">
        <v>7.0827669907407413</v>
      </c>
      <c r="H165" s="14">
        <v>0.49156195802307168</v>
      </c>
    </row>
    <row r="166" spans="1:8" x14ac:dyDescent="0.2">
      <c r="A166" t="s">
        <v>76</v>
      </c>
      <c r="B166" t="s">
        <v>82</v>
      </c>
      <c r="C166" t="s">
        <v>42</v>
      </c>
      <c r="D166">
        <v>6</v>
      </c>
      <c r="E166" s="13">
        <v>51.308408094929412</v>
      </c>
      <c r="F166" s="14">
        <v>8.4769167355344877</v>
      </c>
      <c r="G166" s="13">
        <v>7.4716309722222221</v>
      </c>
      <c r="H166" s="14">
        <v>0.24531236744305621</v>
      </c>
    </row>
    <row r="167" spans="1:8" x14ac:dyDescent="0.2">
      <c r="A167" t="s">
        <v>76</v>
      </c>
      <c r="B167" t="s">
        <v>82</v>
      </c>
      <c r="C167" t="s">
        <v>45</v>
      </c>
      <c r="D167">
        <v>6</v>
      </c>
      <c r="E167" s="13">
        <v>11.863443966869671</v>
      </c>
      <c r="F167" s="14">
        <v>2.097112825344468</v>
      </c>
      <c r="G167" s="13">
        <v>7.3883047685185188</v>
      </c>
      <c r="H167" s="14">
        <v>0.76492612558921869</v>
      </c>
    </row>
    <row r="168" spans="1:8" x14ac:dyDescent="0.2">
      <c r="A168" t="s">
        <v>76</v>
      </c>
      <c r="B168" t="s">
        <v>82</v>
      </c>
      <c r="C168" t="s">
        <v>48</v>
      </c>
      <c r="D168">
        <v>6</v>
      </c>
      <c r="E168" s="13">
        <v>14.342858860093029</v>
      </c>
      <c r="F168" s="14">
        <v>1.5217107029121819</v>
      </c>
      <c r="G168" s="13">
        <v>7.4994070833333319</v>
      </c>
      <c r="H168" s="14">
        <v>1.2381970940227991</v>
      </c>
    </row>
    <row r="169" spans="1:8" x14ac:dyDescent="0.2">
      <c r="A169" t="s">
        <v>76</v>
      </c>
      <c r="B169" t="s">
        <v>82</v>
      </c>
      <c r="C169" t="s">
        <v>51</v>
      </c>
      <c r="D169">
        <v>6</v>
      </c>
      <c r="E169" s="13">
        <v>22.51424509314678</v>
      </c>
      <c r="F169" s="14">
        <v>2.7204477065774921</v>
      </c>
      <c r="G169" s="13">
        <v>6.5828006481481474</v>
      </c>
      <c r="H169" s="14">
        <v>0.39084187474879217</v>
      </c>
    </row>
    <row r="170" spans="1:8" x14ac:dyDescent="0.2">
      <c r="A170" t="s">
        <v>76</v>
      </c>
      <c r="B170" t="s">
        <v>82</v>
      </c>
      <c r="C170" t="s">
        <v>54</v>
      </c>
      <c r="D170">
        <v>6</v>
      </c>
      <c r="E170" s="13">
        <v>43.529365352732732</v>
      </c>
      <c r="F170" s="14">
        <v>3.8353974621052438</v>
      </c>
      <c r="G170" s="13">
        <v>7.3049750462962963</v>
      </c>
      <c r="H170" s="14">
        <v>0.3234438582908839</v>
      </c>
    </row>
    <row r="171" spans="1:8" x14ac:dyDescent="0.2">
      <c r="A171" t="s">
        <v>76</v>
      </c>
      <c r="B171" t="s">
        <v>71</v>
      </c>
      <c r="C171" t="s">
        <v>12</v>
      </c>
      <c r="D171">
        <v>6</v>
      </c>
      <c r="E171" s="13">
        <v>25.757821143915809</v>
      </c>
      <c r="F171" s="14">
        <v>5.6671944353985451</v>
      </c>
      <c r="G171" s="13">
        <v>6.9994512499999999</v>
      </c>
      <c r="H171" s="14">
        <v>0.39438886199655321</v>
      </c>
    </row>
    <row r="172" spans="1:8" x14ac:dyDescent="0.2">
      <c r="A172" t="s">
        <v>76</v>
      </c>
      <c r="B172" t="s">
        <v>71</v>
      </c>
      <c r="C172" t="s">
        <v>16</v>
      </c>
      <c r="D172">
        <v>6</v>
      </c>
      <c r="E172" s="13">
        <v>38.978600544135993</v>
      </c>
      <c r="F172" s="14">
        <v>6.5661832267037843</v>
      </c>
      <c r="G172" s="13">
        <v>7.1938828240740742</v>
      </c>
      <c r="H172" s="14">
        <v>0.56188164162661391</v>
      </c>
    </row>
    <row r="173" spans="1:8" x14ac:dyDescent="0.2">
      <c r="A173" t="s">
        <v>76</v>
      </c>
      <c r="B173" t="s">
        <v>71</v>
      </c>
      <c r="C173" t="s">
        <v>19</v>
      </c>
      <c r="D173">
        <v>6</v>
      </c>
      <c r="E173" s="13">
        <v>61.59293319739902</v>
      </c>
      <c r="F173" s="14">
        <v>14.314782252776871</v>
      </c>
      <c r="G173" s="13">
        <v>6.9994511574074068</v>
      </c>
      <c r="H173" s="14">
        <v>0.34959044856390381</v>
      </c>
    </row>
    <row r="174" spans="1:8" x14ac:dyDescent="0.2">
      <c r="A174" t="s">
        <v>76</v>
      </c>
      <c r="B174" t="s">
        <v>71</v>
      </c>
      <c r="C174" t="s">
        <v>22</v>
      </c>
      <c r="D174">
        <v>6</v>
      </c>
      <c r="E174" s="13">
        <v>131.3315000887533</v>
      </c>
      <c r="F174" s="14">
        <v>21.971387928173179</v>
      </c>
      <c r="G174" s="13">
        <v>6.888347037037037</v>
      </c>
      <c r="H174" s="14">
        <v>0.37512428536550008</v>
      </c>
    </row>
    <row r="175" spans="1:8" x14ac:dyDescent="0.2">
      <c r="A175" t="s">
        <v>76</v>
      </c>
      <c r="B175" t="s">
        <v>71</v>
      </c>
      <c r="C175" t="s">
        <v>25</v>
      </c>
      <c r="D175">
        <v>6</v>
      </c>
      <c r="E175" s="13">
        <v>362.42033082173219</v>
      </c>
      <c r="F175" s="14">
        <v>60.225362873430043</v>
      </c>
      <c r="G175" s="13">
        <v>7.3605384722222214</v>
      </c>
      <c r="H175" s="14">
        <v>0.194835139781391</v>
      </c>
    </row>
    <row r="176" spans="1:8" x14ac:dyDescent="0.2">
      <c r="A176" t="s">
        <v>76</v>
      </c>
      <c r="B176" t="s">
        <v>71</v>
      </c>
      <c r="C176" t="s">
        <v>28</v>
      </c>
      <c r="D176">
        <v>6</v>
      </c>
      <c r="E176" s="13">
        <v>308.08451275858448</v>
      </c>
      <c r="F176" s="14">
        <v>66.969333681692632</v>
      </c>
      <c r="G176" s="13">
        <v>7.4438668518518512</v>
      </c>
      <c r="H176" s="14">
        <v>0.3442527427799259</v>
      </c>
    </row>
    <row r="177" spans="1:8" x14ac:dyDescent="0.2">
      <c r="A177" t="s">
        <v>76</v>
      </c>
      <c r="B177" t="s">
        <v>71</v>
      </c>
      <c r="C177" t="s">
        <v>31</v>
      </c>
      <c r="D177">
        <v>6</v>
      </c>
      <c r="E177" s="13">
        <v>502.41893037101619</v>
      </c>
      <c r="F177" s="14">
        <v>89.575058073976919</v>
      </c>
      <c r="G177" s="13">
        <v>7.3327622685185183</v>
      </c>
      <c r="H177" s="14">
        <v>0.33331719473132798</v>
      </c>
    </row>
    <row r="178" spans="1:8" x14ac:dyDescent="0.2">
      <c r="A178" t="s">
        <v>76</v>
      </c>
      <c r="B178" t="s">
        <v>71</v>
      </c>
      <c r="C178" t="s">
        <v>34</v>
      </c>
      <c r="D178">
        <v>6</v>
      </c>
      <c r="E178" s="13">
        <v>22.375209266279612</v>
      </c>
      <c r="F178" s="14">
        <v>2.249688705639894</v>
      </c>
      <c r="G178" s="13">
        <v>7.3049764814814813</v>
      </c>
      <c r="H178" s="14">
        <v>0.52082961575676678</v>
      </c>
    </row>
    <row r="179" spans="1:8" x14ac:dyDescent="0.2">
      <c r="A179" t="s">
        <v>76</v>
      </c>
      <c r="B179" t="s">
        <v>71</v>
      </c>
      <c r="C179" t="s">
        <v>39</v>
      </c>
      <c r="D179">
        <v>6</v>
      </c>
      <c r="E179" s="13">
        <v>38.301958947925279</v>
      </c>
      <c r="F179" s="14">
        <v>5.1897248404039971</v>
      </c>
      <c r="G179" s="13">
        <v>7.7216161574074071</v>
      </c>
      <c r="H179" s="14">
        <v>0.7277087302746934</v>
      </c>
    </row>
    <row r="180" spans="1:8" x14ac:dyDescent="0.2">
      <c r="A180" t="s">
        <v>76</v>
      </c>
      <c r="B180" t="s">
        <v>71</v>
      </c>
      <c r="C180" t="s">
        <v>42</v>
      </c>
      <c r="D180">
        <v>6</v>
      </c>
      <c r="E180" s="13">
        <v>49.719268744125493</v>
      </c>
      <c r="F180" s="14">
        <v>7.635080639140968</v>
      </c>
      <c r="G180" s="13">
        <v>7.4994075462962959</v>
      </c>
      <c r="H180" s="14">
        <v>0.27886828229074551</v>
      </c>
    </row>
    <row r="181" spans="1:8" x14ac:dyDescent="0.2">
      <c r="A181" t="s">
        <v>76</v>
      </c>
      <c r="B181" t="s">
        <v>71</v>
      </c>
      <c r="C181" t="s">
        <v>45</v>
      </c>
      <c r="D181">
        <v>6</v>
      </c>
      <c r="E181" s="13">
        <v>11.45760589667368</v>
      </c>
      <c r="F181" s="14">
        <v>2.8621844106653129</v>
      </c>
      <c r="G181" s="13">
        <v>7.1105449537037027</v>
      </c>
      <c r="H181" s="14">
        <v>0.53399125629671129</v>
      </c>
    </row>
    <row r="182" spans="1:8" x14ac:dyDescent="0.2">
      <c r="A182" t="s">
        <v>76</v>
      </c>
      <c r="B182" t="s">
        <v>71</v>
      </c>
      <c r="C182" t="s">
        <v>48</v>
      </c>
      <c r="D182">
        <v>6</v>
      </c>
      <c r="E182" s="13">
        <v>13.711118188302491</v>
      </c>
      <c r="F182" s="14">
        <v>1.597092985203445</v>
      </c>
      <c r="G182" s="13">
        <v>7.6382881481481464</v>
      </c>
      <c r="H182" s="14">
        <v>1.3012656285169291</v>
      </c>
    </row>
    <row r="183" spans="1:8" x14ac:dyDescent="0.2">
      <c r="A183" t="s">
        <v>76</v>
      </c>
      <c r="B183" t="s">
        <v>71</v>
      </c>
      <c r="C183" t="s">
        <v>51</v>
      </c>
      <c r="D183">
        <v>6</v>
      </c>
      <c r="E183" s="13">
        <v>23.096940799784079</v>
      </c>
      <c r="F183" s="14">
        <v>2.6909196753012159</v>
      </c>
      <c r="G183" s="13">
        <v>6.9438889351851856</v>
      </c>
      <c r="H183" s="14">
        <v>0.53399322711743935</v>
      </c>
    </row>
    <row r="184" spans="1:8" x14ac:dyDescent="0.2">
      <c r="A184" t="s">
        <v>76</v>
      </c>
      <c r="B184" t="s">
        <v>71</v>
      </c>
      <c r="C184" t="s">
        <v>54</v>
      </c>
      <c r="D184">
        <v>6</v>
      </c>
      <c r="E184" s="13">
        <v>45.140937789608437</v>
      </c>
      <c r="F184" s="14">
        <v>4.0710173410545574</v>
      </c>
      <c r="G184" s="13">
        <v>7.6105133333333326</v>
      </c>
      <c r="H184" s="14">
        <v>0.68848737986147446</v>
      </c>
    </row>
    <row r="185" spans="1:8" x14ac:dyDescent="0.2">
      <c r="A185" t="s">
        <v>83</v>
      </c>
      <c r="B185" t="s">
        <v>84</v>
      </c>
      <c r="C185" t="s">
        <v>12</v>
      </c>
      <c r="D185">
        <v>6</v>
      </c>
      <c r="E185" s="13">
        <v>6.0111438893129874</v>
      </c>
      <c r="F185" s="14">
        <v>2.884729631037696</v>
      </c>
      <c r="G185" s="13">
        <v>7.6660631481481474</v>
      </c>
      <c r="H185" s="14">
        <v>3.3892932782873419</v>
      </c>
    </row>
    <row r="186" spans="1:8" x14ac:dyDescent="0.2">
      <c r="A186" t="s">
        <v>83</v>
      </c>
      <c r="B186" t="s">
        <v>84</v>
      </c>
      <c r="C186" t="s">
        <v>16</v>
      </c>
      <c r="D186">
        <v>6</v>
      </c>
      <c r="E186" s="13">
        <v>8.8564568416595275</v>
      </c>
      <c r="F186" s="14">
        <v>2.871661389167091</v>
      </c>
      <c r="G186" s="13">
        <v>6.7494549537037054</v>
      </c>
      <c r="H186" s="14">
        <v>1.4971200756063709</v>
      </c>
    </row>
    <row r="187" spans="1:8" x14ac:dyDescent="0.2">
      <c r="A187" t="s">
        <v>83</v>
      </c>
      <c r="B187" t="s">
        <v>84</v>
      </c>
      <c r="C187" t="s">
        <v>19</v>
      </c>
      <c r="D187">
        <v>6</v>
      </c>
      <c r="E187" s="13">
        <v>20.212869434488141</v>
      </c>
      <c r="F187" s="14">
        <v>1.8411276880623759</v>
      </c>
      <c r="G187" s="13">
        <v>6.8050060648148154</v>
      </c>
      <c r="H187" s="14">
        <v>0.62728720650161451</v>
      </c>
    </row>
    <row r="188" spans="1:8" x14ac:dyDescent="0.2">
      <c r="A188" t="s">
        <v>83</v>
      </c>
      <c r="B188" t="s">
        <v>84</v>
      </c>
      <c r="C188" t="s">
        <v>22</v>
      </c>
      <c r="D188">
        <v>6</v>
      </c>
      <c r="E188" s="13">
        <v>50.198096061949002</v>
      </c>
      <c r="F188" s="14">
        <v>12.13241750362962</v>
      </c>
      <c r="G188" s="13">
        <v>6.7772312037037032</v>
      </c>
      <c r="H188" s="14">
        <v>0.41720464738974411</v>
      </c>
    </row>
    <row r="189" spans="1:8" x14ac:dyDescent="0.2">
      <c r="A189" t="s">
        <v>83</v>
      </c>
      <c r="B189" t="s">
        <v>84</v>
      </c>
      <c r="C189" t="s">
        <v>25</v>
      </c>
      <c r="D189">
        <v>6</v>
      </c>
      <c r="E189" s="13">
        <v>284.39565157749769</v>
      </c>
      <c r="F189" s="14">
        <v>60.135476109292178</v>
      </c>
      <c r="G189" s="13">
        <v>6.3883681481481469</v>
      </c>
      <c r="H189" s="14">
        <v>0.17214331930501331</v>
      </c>
    </row>
    <row r="190" spans="1:8" x14ac:dyDescent="0.2">
      <c r="A190" t="s">
        <v>83</v>
      </c>
      <c r="B190" t="s">
        <v>84</v>
      </c>
      <c r="C190" t="s">
        <v>28</v>
      </c>
      <c r="D190">
        <v>6</v>
      </c>
      <c r="E190" s="13">
        <v>447.84175840802072</v>
      </c>
      <c r="F190" s="14">
        <v>125.07979275876799</v>
      </c>
      <c r="G190" s="13">
        <v>6.8883347685185186</v>
      </c>
      <c r="H190" s="14">
        <v>0.41723298572143741</v>
      </c>
    </row>
    <row r="191" spans="1:8" x14ac:dyDescent="0.2">
      <c r="A191" t="s">
        <v>83</v>
      </c>
      <c r="B191" t="s">
        <v>84</v>
      </c>
      <c r="C191" t="s">
        <v>31</v>
      </c>
      <c r="D191">
        <v>6</v>
      </c>
      <c r="E191" s="13">
        <v>422.06599153262653</v>
      </c>
      <c r="F191" s="14">
        <v>111.5233583420286</v>
      </c>
      <c r="G191" s="13">
        <v>6.2494876851851862</v>
      </c>
      <c r="H191" s="14">
        <v>0.40482545553664567</v>
      </c>
    </row>
    <row r="192" spans="1:8" x14ac:dyDescent="0.2">
      <c r="A192" t="s">
        <v>83</v>
      </c>
      <c r="B192" t="s">
        <v>84</v>
      </c>
      <c r="C192" t="s">
        <v>34</v>
      </c>
      <c r="D192">
        <v>6</v>
      </c>
      <c r="E192" s="13">
        <v>10.794681652102961</v>
      </c>
      <c r="F192" s="14">
        <v>2.3191282991236459</v>
      </c>
      <c r="G192" s="13">
        <v>6.9716716666666656</v>
      </c>
      <c r="H192" s="14">
        <v>1.071891277484611</v>
      </c>
    </row>
    <row r="193" spans="1:8" x14ac:dyDescent="0.2">
      <c r="A193" t="s">
        <v>83</v>
      </c>
      <c r="B193" t="s">
        <v>84</v>
      </c>
      <c r="C193" t="s">
        <v>39</v>
      </c>
      <c r="D193">
        <v>6</v>
      </c>
      <c r="E193" s="13">
        <v>24.014856325494851</v>
      </c>
      <c r="F193" s="14">
        <v>3.3665733721379341</v>
      </c>
      <c r="G193" s="13">
        <v>7.2216552314814821</v>
      </c>
      <c r="H193" s="14">
        <v>1.0575445048165431</v>
      </c>
    </row>
    <row r="194" spans="1:8" x14ac:dyDescent="0.2">
      <c r="A194" t="s">
        <v>83</v>
      </c>
      <c r="B194" t="s">
        <v>84</v>
      </c>
      <c r="C194" t="s">
        <v>42</v>
      </c>
      <c r="D194">
        <v>6</v>
      </c>
      <c r="E194" s="13">
        <v>32.444529636524528</v>
      </c>
      <c r="F194" s="14">
        <v>5.1439480871371606</v>
      </c>
      <c r="G194" s="13">
        <v>6.9994475925925927</v>
      </c>
      <c r="H194" s="14">
        <v>0.29812823544858519</v>
      </c>
    </row>
    <row r="195" spans="1:8" x14ac:dyDescent="0.2">
      <c r="A195" t="s">
        <v>83</v>
      </c>
      <c r="B195" t="s">
        <v>84</v>
      </c>
      <c r="C195" t="s">
        <v>45</v>
      </c>
      <c r="D195">
        <v>6</v>
      </c>
      <c r="E195" s="13">
        <v>5.5024176010229384</v>
      </c>
      <c r="F195" s="14">
        <v>1.000104545227777</v>
      </c>
      <c r="G195" s="13">
        <v>6.2772720370370374</v>
      </c>
      <c r="H195" s="14">
        <v>1.8000795791556381</v>
      </c>
    </row>
    <row r="196" spans="1:8" x14ac:dyDescent="0.2">
      <c r="A196" t="s">
        <v>83</v>
      </c>
      <c r="B196" t="s">
        <v>84</v>
      </c>
      <c r="C196" t="s">
        <v>48</v>
      </c>
      <c r="D196">
        <v>6</v>
      </c>
      <c r="E196" s="13">
        <v>6.6344090733042078</v>
      </c>
      <c r="F196" s="14">
        <v>2.0834742423733701</v>
      </c>
      <c r="G196" s="13">
        <v>7.249431805555556</v>
      </c>
      <c r="H196" s="14">
        <v>0.97032485749977981</v>
      </c>
    </row>
    <row r="197" spans="1:8" x14ac:dyDescent="0.2">
      <c r="A197" t="s">
        <v>83</v>
      </c>
      <c r="B197" t="s">
        <v>84</v>
      </c>
      <c r="C197" t="s">
        <v>51</v>
      </c>
      <c r="D197">
        <v>6</v>
      </c>
      <c r="E197" s="13">
        <v>13.235602684215401</v>
      </c>
      <c r="F197" s="14">
        <v>4.3018178330377426</v>
      </c>
      <c r="G197" s="13">
        <v>6.6661374074074073</v>
      </c>
      <c r="H197" s="14">
        <v>0.99994430560464842</v>
      </c>
    </row>
    <row r="198" spans="1:8" x14ac:dyDescent="0.2">
      <c r="A198" t="s">
        <v>83</v>
      </c>
      <c r="B198" t="s">
        <v>84</v>
      </c>
      <c r="C198" t="s">
        <v>54</v>
      </c>
      <c r="D198">
        <v>6</v>
      </c>
      <c r="E198" s="13">
        <v>37.416975382612343</v>
      </c>
      <c r="F198" s="14">
        <v>6.1301639583796561</v>
      </c>
      <c r="G198" s="13">
        <v>6.8883441203703706</v>
      </c>
      <c r="H198" s="14">
        <v>0.27215526426594638</v>
      </c>
    </row>
    <row r="199" spans="1:8" x14ac:dyDescent="0.2">
      <c r="A199" t="s">
        <v>83</v>
      </c>
      <c r="B199" t="s">
        <v>85</v>
      </c>
      <c r="C199" t="s">
        <v>12</v>
      </c>
      <c r="D199">
        <v>6</v>
      </c>
      <c r="E199" s="13">
        <v>4.7727364312833291</v>
      </c>
      <c r="F199" s="14">
        <v>1.5390747560744069</v>
      </c>
      <c r="G199" s="13">
        <v>6.1383843981481476</v>
      </c>
      <c r="H199" s="14">
        <v>1.212896458417384</v>
      </c>
    </row>
    <row r="200" spans="1:8" x14ac:dyDescent="0.2">
      <c r="A200" t="s">
        <v>83</v>
      </c>
      <c r="B200" t="s">
        <v>85</v>
      </c>
      <c r="C200" t="s">
        <v>16</v>
      </c>
      <c r="D200">
        <v>6</v>
      </c>
      <c r="E200" s="13">
        <v>8.8088769963317741</v>
      </c>
      <c r="F200" s="14">
        <v>0.8186211924271557</v>
      </c>
      <c r="G200" s="13">
        <v>6.9438870370370376</v>
      </c>
      <c r="H200" s="14">
        <v>0.31029352223292073</v>
      </c>
    </row>
    <row r="201" spans="1:8" x14ac:dyDescent="0.2">
      <c r="A201" t="s">
        <v>83</v>
      </c>
      <c r="B201" t="s">
        <v>85</v>
      </c>
      <c r="C201" t="s">
        <v>19</v>
      </c>
      <c r="D201">
        <v>6</v>
      </c>
      <c r="E201" s="13">
        <v>18.541921997016839</v>
      </c>
      <c r="F201" s="14">
        <v>3.392114845804723</v>
      </c>
      <c r="G201" s="13">
        <v>6.7494557407407401</v>
      </c>
      <c r="H201" s="14">
        <v>0.17477377517726139</v>
      </c>
    </row>
    <row r="202" spans="1:8" x14ac:dyDescent="0.2">
      <c r="A202" t="s">
        <v>83</v>
      </c>
      <c r="B202" t="s">
        <v>85</v>
      </c>
      <c r="C202" t="s">
        <v>22</v>
      </c>
      <c r="D202">
        <v>6</v>
      </c>
      <c r="E202" s="13">
        <v>53.97457561804098</v>
      </c>
      <c r="F202" s="14">
        <v>9.3559831611881084</v>
      </c>
      <c r="G202" s="13">
        <v>6.4994722685185193</v>
      </c>
      <c r="H202" s="14">
        <v>0.34956746148352708</v>
      </c>
    </row>
    <row r="203" spans="1:8" x14ac:dyDescent="0.2">
      <c r="A203" t="s">
        <v>83</v>
      </c>
      <c r="B203" t="s">
        <v>85</v>
      </c>
      <c r="C203" t="s">
        <v>25</v>
      </c>
      <c r="D203">
        <v>6</v>
      </c>
      <c r="E203" s="13">
        <v>276.44584300861442</v>
      </c>
      <c r="F203" s="14">
        <v>29.348113716083109</v>
      </c>
      <c r="G203" s="13">
        <v>6.471696481481481</v>
      </c>
      <c r="H203" s="14">
        <v>0.12548147288232681</v>
      </c>
    </row>
    <row r="204" spans="1:8" x14ac:dyDescent="0.2">
      <c r="A204" t="s">
        <v>83</v>
      </c>
      <c r="B204" t="s">
        <v>85</v>
      </c>
      <c r="C204" t="s">
        <v>28</v>
      </c>
      <c r="D204">
        <v>6</v>
      </c>
      <c r="E204" s="13">
        <v>490.35846480949618</v>
      </c>
      <c r="F204" s="14">
        <v>89.089699794455925</v>
      </c>
      <c r="G204" s="13">
        <v>6.8605587962962957</v>
      </c>
      <c r="H204" s="14">
        <v>0.19484901064842139</v>
      </c>
    </row>
    <row r="205" spans="1:8" x14ac:dyDescent="0.2">
      <c r="A205" t="s">
        <v>83</v>
      </c>
      <c r="B205" t="s">
        <v>85</v>
      </c>
      <c r="C205" t="s">
        <v>31</v>
      </c>
      <c r="D205">
        <v>6</v>
      </c>
      <c r="E205" s="13">
        <v>470.11471600307499</v>
      </c>
      <c r="F205" s="14">
        <v>64.510264703422621</v>
      </c>
      <c r="G205" s="13">
        <v>6.3328151388888889</v>
      </c>
      <c r="H205" s="14">
        <v>0.2108429311768488</v>
      </c>
    </row>
    <row r="206" spans="1:8" x14ac:dyDescent="0.2">
      <c r="A206" t="s">
        <v>83</v>
      </c>
      <c r="B206" t="s">
        <v>85</v>
      </c>
      <c r="C206" t="s">
        <v>34</v>
      </c>
      <c r="D206">
        <v>6</v>
      </c>
      <c r="E206" s="13">
        <v>10.933891738701769</v>
      </c>
      <c r="F206" s="14">
        <v>3.5430190999773612</v>
      </c>
      <c r="G206" s="13">
        <v>7.0549997685185204</v>
      </c>
      <c r="H206" s="14">
        <v>1.2366948265856019</v>
      </c>
    </row>
    <row r="207" spans="1:8" x14ac:dyDescent="0.2">
      <c r="A207" t="s">
        <v>83</v>
      </c>
      <c r="B207" t="s">
        <v>85</v>
      </c>
      <c r="C207" t="s">
        <v>39</v>
      </c>
      <c r="D207">
        <v>6</v>
      </c>
      <c r="E207" s="13">
        <v>19.739661553112899</v>
      </c>
      <c r="F207" s="14">
        <v>4.2133314275541096</v>
      </c>
      <c r="G207" s="13">
        <v>6.6661359259259259</v>
      </c>
      <c r="H207" s="14">
        <v>0.69117291751399301</v>
      </c>
    </row>
    <row r="208" spans="1:8" x14ac:dyDescent="0.2">
      <c r="A208" t="s">
        <v>83</v>
      </c>
      <c r="B208" t="s">
        <v>85</v>
      </c>
      <c r="C208" t="s">
        <v>42</v>
      </c>
      <c r="D208">
        <v>6</v>
      </c>
      <c r="E208" s="13">
        <v>36.267161555387233</v>
      </c>
      <c r="F208" s="14">
        <v>4.7415771235818722</v>
      </c>
      <c r="G208" s="13">
        <v>7.1938805092592588</v>
      </c>
      <c r="H208" s="14">
        <v>0.43987355580470849</v>
      </c>
    </row>
    <row r="209" spans="1:8" x14ac:dyDescent="0.2">
      <c r="A209" t="s">
        <v>83</v>
      </c>
      <c r="B209" t="s">
        <v>85</v>
      </c>
      <c r="C209" t="s">
        <v>45</v>
      </c>
      <c r="D209">
        <v>6</v>
      </c>
      <c r="E209" s="13">
        <v>5.1015725688978222</v>
      </c>
      <c r="F209" s="14">
        <v>0.86420029411121679</v>
      </c>
      <c r="G209" s="13">
        <v>6.5272557407407419</v>
      </c>
      <c r="H209" s="14">
        <v>1.7268577487547021</v>
      </c>
    </row>
    <row r="210" spans="1:8" x14ac:dyDescent="0.2">
      <c r="A210" t="s">
        <v>83</v>
      </c>
      <c r="B210" t="s">
        <v>85</v>
      </c>
      <c r="C210" t="s">
        <v>48</v>
      </c>
      <c r="D210">
        <v>6</v>
      </c>
      <c r="E210" s="13">
        <v>8.0499428936787769</v>
      </c>
      <c r="F210" s="14">
        <v>2.5662224775293399</v>
      </c>
      <c r="G210" s="13">
        <v>6.7494635648148149</v>
      </c>
      <c r="H210" s="14">
        <v>2.0994632539978708</v>
      </c>
    </row>
    <row r="211" spans="1:8" x14ac:dyDescent="0.2">
      <c r="A211" t="s">
        <v>83</v>
      </c>
      <c r="B211" t="s">
        <v>85</v>
      </c>
      <c r="C211" t="s">
        <v>51</v>
      </c>
      <c r="D211">
        <v>6</v>
      </c>
      <c r="E211" s="13">
        <v>13.35234049024878</v>
      </c>
      <c r="F211" s="14">
        <v>5.76889349302669</v>
      </c>
      <c r="G211" s="13">
        <v>7.3883120833333331</v>
      </c>
      <c r="H211" s="14">
        <v>1.481885320730437</v>
      </c>
    </row>
    <row r="212" spans="1:8" x14ac:dyDescent="0.2">
      <c r="A212" t="s">
        <v>83</v>
      </c>
      <c r="B212" t="s">
        <v>85</v>
      </c>
      <c r="C212" t="s">
        <v>54</v>
      </c>
      <c r="D212">
        <v>6</v>
      </c>
      <c r="E212" s="13">
        <v>39.286191355866322</v>
      </c>
      <c r="F212" s="14">
        <v>4.911207549388509</v>
      </c>
      <c r="G212" s="13">
        <v>7.0272248611111117</v>
      </c>
      <c r="H212" s="14">
        <v>0.28704198751974003</v>
      </c>
    </row>
    <row r="213" spans="1:8" x14ac:dyDescent="0.2">
      <c r="A213" t="s">
        <v>83</v>
      </c>
      <c r="B213" t="s">
        <v>86</v>
      </c>
      <c r="C213" t="s">
        <v>12</v>
      </c>
      <c r="D213">
        <v>6</v>
      </c>
      <c r="E213" s="13">
        <v>6.6698948465984724</v>
      </c>
      <c r="F213" s="14">
        <v>2.8247251922026622</v>
      </c>
      <c r="G213" s="13">
        <v>6.8605603703703686</v>
      </c>
      <c r="H213" s="14">
        <v>0.78461924022767449</v>
      </c>
    </row>
    <row r="214" spans="1:8" x14ac:dyDescent="0.2">
      <c r="A214" t="s">
        <v>83</v>
      </c>
      <c r="B214" t="s">
        <v>86</v>
      </c>
      <c r="C214" t="s">
        <v>16</v>
      </c>
      <c r="D214">
        <v>6</v>
      </c>
      <c r="E214" s="13">
        <v>9.3037680701774477</v>
      </c>
      <c r="F214" s="14">
        <v>4.0446492812661097</v>
      </c>
      <c r="G214" s="13">
        <v>6.1383866203703699</v>
      </c>
      <c r="H214" s="14">
        <v>1.473407129412639</v>
      </c>
    </row>
    <row r="215" spans="1:8" x14ac:dyDescent="0.2">
      <c r="A215" t="s">
        <v>83</v>
      </c>
      <c r="B215" t="s">
        <v>86</v>
      </c>
      <c r="C215" t="s">
        <v>19</v>
      </c>
      <c r="D215">
        <v>6</v>
      </c>
      <c r="E215" s="13">
        <v>21.639255435416061</v>
      </c>
      <c r="F215" s="14">
        <v>10.56458502616881</v>
      </c>
      <c r="G215" s="13">
        <v>6.8605599074074073</v>
      </c>
      <c r="H215" s="14">
        <v>0.40017763493431929</v>
      </c>
    </row>
    <row r="216" spans="1:8" x14ac:dyDescent="0.2">
      <c r="A216" t="s">
        <v>83</v>
      </c>
      <c r="B216" t="s">
        <v>86</v>
      </c>
      <c r="C216" t="s">
        <v>22</v>
      </c>
      <c r="D216">
        <v>6</v>
      </c>
      <c r="E216" s="13">
        <v>60.162734065981603</v>
      </c>
      <c r="F216" s="14">
        <v>13.44250770173846</v>
      </c>
      <c r="G216" s="13">
        <v>6.2494881944444458</v>
      </c>
      <c r="H216" s="14">
        <v>0.29340190693407892</v>
      </c>
    </row>
    <row r="217" spans="1:8" x14ac:dyDescent="0.2">
      <c r="A217" t="s">
        <v>83</v>
      </c>
      <c r="B217" t="s">
        <v>86</v>
      </c>
      <c r="C217" t="s">
        <v>25</v>
      </c>
      <c r="D217">
        <v>6</v>
      </c>
      <c r="E217" s="13">
        <v>315.84449685802559</v>
      </c>
      <c r="F217" s="14">
        <v>32.055448818212753</v>
      </c>
      <c r="G217" s="13">
        <v>6.3050404166666656</v>
      </c>
      <c r="H217" s="14">
        <v>0.19484726086033699</v>
      </c>
    </row>
    <row r="218" spans="1:8" x14ac:dyDescent="0.2">
      <c r="A218" t="s">
        <v>83</v>
      </c>
      <c r="B218" t="s">
        <v>86</v>
      </c>
      <c r="C218" t="s">
        <v>28</v>
      </c>
      <c r="D218">
        <v>6</v>
      </c>
      <c r="E218" s="13">
        <v>511.01042342653932</v>
      </c>
      <c r="F218" s="14">
        <v>38.680162045790311</v>
      </c>
      <c r="G218" s="13">
        <v>6.7494556481481496</v>
      </c>
      <c r="H218" s="14">
        <v>0.17481795047238791</v>
      </c>
    </row>
    <row r="219" spans="1:8" x14ac:dyDescent="0.2">
      <c r="A219" t="s">
        <v>83</v>
      </c>
      <c r="B219" t="s">
        <v>86</v>
      </c>
      <c r="C219" t="s">
        <v>31</v>
      </c>
      <c r="D219">
        <v>6</v>
      </c>
      <c r="E219" s="13">
        <v>450.92446880329209</v>
      </c>
      <c r="F219" s="14">
        <v>68.229844145404201</v>
      </c>
      <c r="G219" s="13">
        <v>6.3050395370370369</v>
      </c>
      <c r="H219" s="14">
        <v>0.2215291306816693</v>
      </c>
    </row>
    <row r="220" spans="1:8" x14ac:dyDescent="0.2">
      <c r="A220" t="s">
        <v>83</v>
      </c>
      <c r="B220" t="s">
        <v>86</v>
      </c>
      <c r="C220" t="s">
        <v>34</v>
      </c>
      <c r="D220">
        <v>6</v>
      </c>
      <c r="E220" s="13">
        <v>7.4507382560217303</v>
      </c>
      <c r="F220" s="14">
        <v>2.1820222254813819</v>
      </c>
      <c r="G220" s="13">
        <v>6.4439278240740743</v>
      </c>
      <c r="H220" s="14">
        <v>1.416739950918166</v>
      </c>
    </row>
    <row r="221" spans="1:8" x14ac:dyDescent="0.2">
      <c r="A221" t="s">
        <v>83</v>
      </c>
      <c r="B221" t="s">
        <v>86</v>
      </c>
      <c r="C221" t="s">
        <v>39</v>
      </c>
      <c r="D221">
        <v>6</v>
      </c>
      <c r="E221" s="13">
        <v>17.364017989801571</v>
      </c>
      <c r="F221" s="14">
        <v>4.1233253118891717</v>
      </c>
      <c r="G221" s="13">
        <v>7.0549997685185204</v>
      </c>
      <c r="H221" s="14">
        <v>1.0255431247019939</v>
      </c>
    </row>
    <row r="222" spans="1:8" x14ac:dyDescent="0.2">
      <c r="A222" t="s">
        <v>83</v>
      </c>
      <c r="B222" t="s">
        <v>86</v>
      </c>
      <c r="C222" t="s">
        <v>42</v>
      </c>
      <c r="D222">
        <v>6</v>
      </c>
      <c r="E222" s="13">
        <v>24.152735513077729</v>
      </c>
      <c r="F222" s="14">
        <v>4.277828519627688</v>
      </c>
      <c r="G222" s="13">
        <v>6.9994482407407403</v>
      </c>
      <c r="H222" s="14">
        <v>0.57730265388864532</v>
      </c>
    </row>
    <row r="223" spans="1:8" x14ac:dyDescent="0.2">
      <c r="A223" t="s">
        <v>83</v>
      </c>
      <c r="B223" t="s">
        <v>86</v>
      </c>
      <c r="C223" t="s">
        <v>45</v>
      </c>
      <c r="D223">
        <v>6</v>
      </c>
      <c r="E223" s="13">
        <v>4.6255918343077012</v>
      </c>
      <c r="F223" s="14">
        <v>1.073182970654913</v>
      </c>
      <c r="G223" s="13">
        <v>5.4162172685185181</v>
      </c>
      <c r="H223" s="14">
        <v>1.6388290259893199</v>
      </c>
    </row>
    <row r="224" spans="1:8" x14ac:dyDescent="0.2">
      <c r="A224" t="s">
        <v>83</v>
      </c>
      <c r="B224" t="s">
        <v>86</v>
      </c>
      <c r="C224" t="s">
        <v>48</v>
      </c>
      <c r="D224">
        <v>6</v>
      </c>
      <c r="E224" s="13">
        <v>5.1417120092722124</v>
      </c>
      <c r="F224" s="14">
        <v>1.552500831754944</v>
      </c>
      <c r="G224" s="13">
        <v>7.1661034722222219</v>
      </c>
      <c r="H224" s="14">
        <v>4.0108426090486109</v>
      </c>
    </row>
    <row r="225" spans="1:8" x14ac:dyDescent="0.2">
      <c r="A225" t="s">
        <v>83</v>
      </c>
      <c r="B225" t="s">
        <v>86</v>
      </c>
      <c r="C225" t="s">
        <v>51</v>
      </c>
      <c r="D225">
        <v>6</v>
      </c>
      <c r="E225" s="13">
        <v>10.61632301592563</v>
      </c>
      <c r="F225" s="14">
        <v>4.7635216036884946</v>
      </c>
      <c r="G225" s="13">
        <v>6.6661356018518516</v>
      </c>
      <c r="H225" s="14">
        <v>0.7148727694503747</v>
      </c>
    </row>
    <row r="226" spans="1:8" x14ac:dyDescent="0.2">
      <c r="A226" t="s">
        <v>83</v>
      </c>
      <c r="B226" t="s">
        <v>86</v>
      </c>
      <c r="C226" t="s">
        <v>54</v>
      </c>
      <c r="D226">
        <v>6</v>
      </c>
      <c r="E226" s="13">
        <v>32.805300195497693</v>
      </c>
      <c r="F226" s="14">
        <v>11.236090639937149</v>
      </c>
      <c r="G226" s="13">
        <v>7.3605363425925914</v>
      </c>
      <c r="H226" s="14">
        <v>0.42706214794004022</v>
      </c>
    </row>
    <row r="227" spans="1:8" x14ac:dyDescent="0.2">
      <c r="A227" t="s">
        <v>83</v>
      </c>
      <c r="B227" t="s">
        <v>87</v>
      </c>
      <c r="C227" t="s">
        <v>12</v>
      </c>
      <c r="D227">
        <v>6</v>
      </c>
      <c r="E227" s="13">
        <v>5.4731379693135542</v>
      </c>
      <c r="F227" s="14">
        <v>2.7382029743839409</v>
      </c>
      <c r="G227" s="13">
        <v>7.749389537037036</v>
      </c>
      <c r="H227" s="14">
        <v>3.6141574968971648</v>
      </c>
    </row>
    <row r="228" spans="1:8" x14ac:dyDescent="0.2">
      <c r="A228" t="s">
        <v>83</v>
      </c>
      <c r="B228" t="s">
        <v>87</v>
      </c>
      <c r="C228" t="s">
        <v>16</v>
      </c>
      <c r="D228">
        <v>6</v>
      </c>
      <c r="E228" s="13">
        <v>6.7136177197067282</v>
      </c>
      <c r="F228" s="14">
        <v>3.0328364735969409</v>
      </c>
      <c r="G228" s="13">
        <v>6.1106095833333329</v>
      </c>
      <c r="H228" s="14">
        <v>1.356649477924823</v>
      </c>
    </row>
    <row r="229" spans="1:8" x14ac:dyDescent="0.2">
      <c r="A229" t="s">
        <v>83</v>
      </c>
      <c r="B229" t="s">
        <v>87</v>
      </c>
      <c r="C229" t="s">
        <v>19</v>
      </c>
      <c r="D229">
        <v>6</v>
      </c>
      <c r="E229" s="13">
        <v>16.337699025740321</v>
      </c>
      <c r="F229" s="14">
        <v>2.8883819141300862</v>
      </c>
      <c r="G229" s="13">
        <v>7.4716289351851843</v>
      </c>
      <c r="H229" s="14">
        <v>1.235585867376674</v>
      </c>
    </row>
    <row r="230" spans="1:8" x14ac:dyDescent="0.2">
      <c r="A230" t="s">
        <v>83</v>
      </c>
      <c r="B230" t="s">
        <v>87</v>
      </c>
      <c r="C230" t="s">
        <v>22</v>
      </c>
      <c r="D230">
        <v>6</v>
      </c>
      <c r="E230" s="13">
        <v>44.522163669737921</v>
      </c>
      <c r="F230" s="14">
        <v>5.2196975210718506</v>
      </c>
      <c r="G230" s="13">
        <v>6.3050403703703699</v>
      </c>
      <c r="H230" s="14">
        <v>0.1254839079116267</v>
      </c>
    </row>
    <row r="231" spans="1:8" x14ac:dyDescent="0.2">
      <c r="A231" t="s">
        <v>83</v>
      </c>
      <c r="B231" t="s">
        <v>87</v>
      </c>
      <c r="C231" t="s">
        <v>25</v>
      </c>
      <c r="D231">
        <v>6</v>
      </c>
      <c r="E231" s="13">
        <v>266.27189172932412</v>
      </c>
      <c r="F231" s="14">
        <v>15.85189703857467</v>
      </c>
      <c r="G231" s="13">
        <v>6.1939362500000001</v>
      </c>
      <c r="H231" s="14">
        <v>0.24528583655364089</v>
      </c>
    </row>
    <row r="232" spans="1:8" x14ac:dyDescent="0.2">
      <c r="A232" t="s">
        <v>83</v>
      </c>
      <c r="B232" t="s">
        <v>87</v>
      </c>
      <c r="C232" t="s">
        <v>28</v>
      </c>
      <c r="D232">
        <v>6</v>
      </c>
      <c r="E232" s="13">
        <v>567.0201974909636</v>
      </c>
      <c r="F232" s="14">
        <v>129.56355190959269</v>
      </c>
      <c r="G232" s="13">
        <v>6.5550235648148147</v>
      </c>
      <c r="H232" s="14">
        <v>0.36004157135607262</v>
      </c>
    </row>
    <row r="233" spans="1:8" x14ac:dyDescent="0.2">
      <c r="A233" t="s">
        <v>83</v>
      </c>
      <c r="B233" t="s">
        <v>87</v>
      </c>
      <c r="C233" t="s">
        <v>31</v>
      </c>
      <c r="D233">
        <v>6</v>
      </c>
      <c r="E233" s="13">
        <v>406.70050420399252</v>
      </c>
      <c r="F233" s="14">
        <v>22.615825547414449</v>
      </c>
      <c r="G233" s="13">
        <v>6.1939357407407414</v>
      </c>
      <c r="H233" s="14">
        <v>0.35616603975696881</v>
      </c>
    </row>
    <row r="234" spans="1:8" x14ac:dyDescent="0.2">
      <c r="A234" t="s">
        <v>83</v>
      </c>
      <c r="B234" t="s">
        <v>87</v>
      </c>
      <c r="C234" t="s">
        <v>34</v>
      </c>
      <c r="D234">
        <v>6</v>
      </c>
      <c r="E234" s="13">
        <v>7.2541377541500536</v>
      </c>
      <c r="F234" s="14">
        <v>1.0676777048926329</v>
      </c>
      <c r="G234" s="13">
        <v>6.7494632407407424</v>
      </c>
      <c r="H234" s="14">
        <v>1.2052289499901681</v>
      </c>
    </row>
    <row r="235" spans="1:8" x14ac:dyDescent="0.2">
      <c r="A235" t="s">
        <v>83</v>
      </c>
      <c r="B235" t="s">
        <v>87</v>
      </c>
      <c r="C235" t="s">
        <v>39</v>
      </c>
      <c r="D235">
        <v>6</v>
      </c>
      <c r="E235" s="13">
        <v>15.454864944386721</v>
      </c>
      <c r="F235" s="14">
        <v>3.729345811966021</v>
      </c>
      <c r="G235" s="13">
        <v>6.9994475925925927</v>
      </c>
      <c r="H235" s="14">
        <v>0.99436786367203822</v>
      </c>
    </row>
    <row r="236" spans="1:8" x14ac:dyDescent="0.2">
      <c r="A236" t="s">
        <v>83</v>
      </c>
      <c r="B236" t="s">
        <v>87</v>
      </c>
      <c r="C236" t="s">
        <v>42</v>
      </c>
      <c r="D236">
        <v>6</v>
      </c>
      <c r="E236" s="13">
        <v>24.27958444401543</v>
      </c>
      <c r="F236" s="14">
        <v>4.3617058105058577</v>
      </c>
      <c r="G236" s="13">
        <v>7.2494319907407396</v>
      </c>
      <c r="H236" s="14">
        <v>0.75086914671717098</v>
      </c>
    </row>
    <row r="237" spans="1:8" x14ac:dyDescent="0.2">
      <c r="A237" t="s">
        <v>83</v>
      </c>
      <c r="B237" t="s">
        <v>87</v>
      </c>
      <c r="C237" t="s">
        <v>45</v>
      </c>
      <c r="D237">
        <v>6</v>
      </c>
      <c r="E237" s="13">
        <v>5.1317276999580228</v>
      </c>
      <c r="F237" s="14">
        <v>2.328935138508895</v>
      </c>
      <c r="G237" s="13">
        <v>6.6105833333333326</v>
      </c>
      <c r="H237" s="14">
        <v>0.65541921987569896</v>
      </c>
    </row>
    <row r="238" spans="1:8" x14ac:dyDescent="0.2">
      <c r="A238" t="s">
        <v>83</v>
      </c>
      <c r="B238" t="s">
        <v>87</v>
      </c>
      <c r="C238" t="s">
        <v>48</v>
      </c>
      <c r="D238">
        <v>6</v>
      </c>
      <c r="E238" s="13">
        <v>5.0971859021811916</v>
      </c>
      <c r="F238" s="14">
        <v>1.143130041341254</v>
      </c>
      <c r="G238" s="13">
        <v>7.2772074999999994</v>
      </c>
      <c r="H238" s="14">
        <v>2.1437651282374599</v>
      </c>
    </row>
    <row r="239" spans="1:8" x14ac:dyDescent="0.2">
      <c r="A239" t="s">
        <v>83</v>
      </c>
      <c r="B239" t="s">
        <v>87</v>
      </c>
      <c r="C239" t="s">
        <v>51</v>
      </c>
      <c r="D239">
        <v>6</v>
      </c>
      <c r="E239" s="13">
        <v>6.6241109057539296</v>
      </c>
      <c r="F239" s="14">
        <v>1.643398097416173</v>
      </c>
      <c r="G239" s="13">
        <v>6.8327919907407413</v>
      </c>
      <c r="H239" s="14">
        <v>1.68973127183716</v>
      </c>
    </row>
    <row r="240" spans="1:8" x14ac:dyDescent="0.2">
      <c r="A240" t="s">
        <v>83</v>
      </c>
      <c r="B240" t="s">
        <v>87</v>
      </c>
      <c r="C240" t="s">
        <v>54</v>
      </c>
      <c r="D240">
        <v>6</v>
      </c>
      <c r="E240" s="17">
        <v>29.633908457701661</v>
      </c>
      <c r="F240" s="19">
        <v>8.7223341075506458</v>
      </c>
      <c r="G240" s="17">
        <v>7.3049840277777784</v>
      </c>
      <c r="H240" s="19">
        <v>0.59078183615267399</v>
      </c>
    </row>
  </sheetData>
  <mergeCells count="2">
    <mergeCell ref="E1:F1"/>
    <mergeCell ref="G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83D8A-92A8-4039-907B-1449EADE99D7}">
  <dimension ref="A1:R58"/>
  <sheetViews>
    <sheetView workbookViewId="0">
      <selection activeCell="P11" sqref="P11"/>
    </sheetView>
  </sheetViews>
  <sheetFormatPr baseColWidth="10" defaultColWidth="8.83203125" defaultRowHeight="15" x14ac:dyDescent="0.2"/>
  <cols>
    <col min="4" max="6" width="18" customWidth="1"/>
    <col min="7" max="7" width="18" style="76" customWidth="1"/>
    <col min="8" max="8" width="32.5" style="80" customWidth="1"/>
    <col min="9" max="9" width="32.33203125" style="80" customWidth="1"/>
    <col min="10" max="10" width="21.6640625" style="80" customWidth="1"/>
    <col min="11" max="11" width="15.33203125" customWidth="1"/>
    <col min="12" max="12" width="27.83203125" customWidth="1"/>
    <col min="16" max="16" width="8.83203125" style="76"/>
    <col min="17" max="17" width="20.33203125" customWidth="1"/>
    <col min="18" max="18" width="22.6640625" customWidth="1"/>
  </cols>
  <sheetData>
    <row r="1" spans="1:18" ht="17" x14ac:dyDescent="0.2">
      <c r="D1" s="90" t="s">
        <v>99</v>
      </c>
      <c r="E1" s="91"/>
      <c r="F1" s="92"/>
      <c r="G1" s="79"/>
      <c r="M1" t="s">
        <v>290</v>
      </c>
      <c r="N1" t="s">
        <v>291</v>
      </c>
    </row>
    <row r="2" spans="1:18" ht="17" x14ac:dyDescent="0.2">
      <c r="A2" s="43" t="s">
        <v>72</v>
      </c>
      <c r="B2" s="43" t="s">
        <v>73</v>
      </c>
      <c r="C2" s="44" t="s">
        <v>68</v>
      </c>
      <c r="D2" s="41" t="s">
        <v>88</v>
      </c>
      <c r="E2" s="45" t="s">
        <v>97</v>
      </c>
      <c r="F2" s="42" t="s">
        <v>98</v>
      </c>
      <c r="G2" s="5" t="s">
        <v>6</v>
      </c>
      <c r="H2" s="83" t="s">
        <v>279</v>
      </c>
      <c r="I2" s="45" t="s">
        <v>281</v>
      </c>
      <c r="J2" s="42" t="s">
        <v>280</v>
      </c>
      <c r="K2" s="41" t="s">
        <v>283</v>
      </c>
      <c r="L2" s="42" t="s">
        <v>289</v>
      </c>
      <c r="M2" s="41" t="s">
        <v>284</v>
      </c>
      <c r="N2" s="45" t="s">
        <v>285</v>
      </c>
      <c r="O2" s="45" t="s">
        <v>286</v>
      </c>
      <c r="P2" s="45" t="s">
        <v>293</v>
      </c>
      <c r="Q2" s="42" t="s">
        <v>288</v>
      </c>
      <c r="R2" s="42" t="s">
        <v>287</v>
      </c>
    </row>
    <row r="3" spans="1:18" ht="16" x14ac:dyDescent="0.2">
      <c r="A3" t="s">
        <v>58</v>
      </c>
      <c r="B3" t="s">
        <v>69</v>
      </c>
      <c r="C3" t="s">
        <v>12</v>
      </c>
      <c r="D3" s="13">
        <v>2.8565575759528672</v>
      </c>
      <c r="E3" s="23">
        <v>0.63345599192175961</v>
      </c>
      <c r="F3" s="14">
        <v>1.2415737441666488</v>
      </c>
      <c r="G3" s="13">
        <v>2.4921743347227512</v>
      </c>
      <c r="H3" s="80">
        <v>814.49440618711196</v>
      </c>
      <c r="I3" s="80">
        <f>LOG(H3)</f>
        <v>2.9108881059920884</v>
      </c>
      <c r="J3" s="80">
        <f>LOG(D3:D16)</f>
        <v>0.45584298199944645</v>
      </c>
      <c r="K3">
        <f>CORREL(I3:I16,J3:J16)^2</f>
        <v>0.86111118646382934</v>
      </c>
      <c r="L3" t="s">
        <v>292</v>
      </c>
      <c r="M3" s="36">
        <v>4.0570261600000004</v>
      </c>
      <c r="N3" s="36">
        <v>228.54437988999999</v>
      </c>
      <c r="O3">
        <f>M3*EXP(-0.45*G3)/(1+EXP(-0.45*G3)*M3/N3)</f>
        <v>1.3141696392851507</v>
      </c>
      <c r="P3" s="76">
        <f>MAX(O3:O16)/MIN(O3:O16)</f>
        <v>107.68387788469254</v>
      </c>
      <c r="Q3">
        <f>LOG(O3)</f>
        <v>0.1186514296455223</v>
      </c>
      <c r="R3" t="s">
        <v>292</v>
      </c>
    </row>
    <row r="4" spans="1:18" ht="16" x14ac:dyDescent="0.2">
      <c r="A4" t="s">
        <v>58</v>
      </c>
      <c r="B4" t="s">
        <v>69</v>
      </c>
      <c r="C4" t="s">
        <v>16</v>
      </c>
      <c r="D4" s="13">
        <v>4.7322542263816043</v>
      </c>
      <c r="E4" s="23">
        <v>1.0301217459818988</v>
      </c>
      <c r="F4" s="14">
        <v>2.0190386221245213</v>
      </c>
      <c r="G4" s="13">
        <v>0.98124894331677837</v>
      </c>
      <c r="H4" s="80">
        <v>1607.5780142730484</v>
      </c>
      <c r="I4" s="80">
        <f t="shared" ref="I4:I58" si="0">LOG(H4)</f>
        <v>3.2061720580168944</v>
      </c>
      <c r="J4" s="80">
        <f t="shared" ref="J4:J16" si="1">LOG(D4:D17)</f>
        <v>0.67506806777096673</v>
      </c>
      <c r="L4" s="76">
        <f>CORREL(J3:J58,I3:I58)^2</f>
        <v>0.63359957968604297</v>
      </c>
      <c r="M4" s="36">
        <v>4.0570261600000004</v>
      </c>
      <c r="N4" s="36">
        <v>228.54437988999999</v>
      </c>
      <c r="O4" s="76">
        <f t="shared" ref="O4:O58" si="2">M4*EXP(-0.45*G4)/(1+EXP(-0.45*G4)*M4/N4)</f>
        <v>2.5793515728065795</v>
      </c>
      <c r="Q4" s="76">
        <f t="shared" ref="Q4:Q58" si="3">LOG(O4)</f>
        <v>0.41151054172058171</v>
      </c>
      <c r="R4" s="76">
        <f>CORREL(Q3:Q58,J3:J58)^2</f>
        <v>0.81092160290245774</v>
      </c>
    </row>
    <row r="5" spans="1:18" ht="16" x14ac:dyDescent="0.2">
      <c r="A5" t="s">
        <v>58</v>
      </c>
      <c r="B5" t="s">
        <v>69</v>
      </c>
      <c r="C5" t="s">
        <v>19</v>
      </c>
      <c r="D5" s="13">
        <v>10.777959188755522</v>
      </c>
      <c r="E5" s="23">
        <v>2.3632552491094163</v>
      </c>
      <c r="F5" s="14">
        <v>4.6319802882544563</v>
      </c>
      <c r="G5" s="13">
        <v>-2.008751423847833</v>
      </c>
      <c r="H5" s="80">
        <v>6173.2711808704098</v>
      </c>
      <c r="I5" s="80">
        <f t="shared" si="0"/>
        <v>3.7905153551736239</v>
      </c>
      <c r="J5" s="80">
        <f t="shared" si="1"/>
        <v>1.032536534786836</v>
      </c>
      <c r="L5" t="s">
        <v>296</v>
      </c>
      <c r="M5" s="36">
        <v>4.0570261600000004</v>
      </c>
      <c r="N5" s="36">
        <v>228.54437988999999</v>
      </c>
      <c r="O5" s="76">
        <f t="shared" si="2"/>
        <v>9.5973570619076405</v>
      </c>
      <c r="Q5" s="76">
        <f t="shared" si="3"/>
        <v>0.98215165267930593</v>
      </c>
      <c r="R5" s="76" t="s">
        <v>296</v>
      </c>
    </row>
    <row r="6" spans="1:18" ht="16" x14ac:dyDescent="0.2">
      <c r="A6" t="s">
        <v>58</v>
      </c>
      <c r="B6" t="s">
        <v>69</v>
      </c>
      <c r="C6" t="s">
        <v>22</v>
      </c>
      <c r="D6" s="13">
        <v>28.176010556304256</v>
      </c>
      <c r="E6" s="23">
        <v>6.0521800210903463</v>
      </c>
      <c r="F6" s="14">
        <v>11.862272841337079</v>
      </c>
      <c r="G6" s="13">
        <v>-4.7187513427855183</v>
      </c>
      <c r="H6" s="80">
        <v>20899.575256894659</v>
      </c>
      <c r="I6" s="80">
        <f t="shared" si="0"/>
        <v>4.3201374600124272</v>
      </c>
      <c r="J6" s="80">
        <f t="shared" si="1"/>
        <v>1.4498795013341552</v>
      </c>
      <c r="L6">
        <f>INDEX(LINEST(J3:J58, I3:I58, TRUE, TRUE), 4,1)</f>
        <v>93.379743597808016</v>
      </c>
      <c r="M6" s="36">
        <v>4.0570261600000004</v>
      </c>
      <c r="N6" s="36">
        <v>228.54437988999999</v>
      </c>
      <c r="O6" s="76">
        <f t="shared" si="2"/>
        <v>29.533299565954589</v>
      </c>
      <c r="Q6" s="76">
        <f t="shared" si="3"/>
        <v>1.4703119706100076</v>
      </c>
      <c r="R6" s="76">
        <f>INDEX(LINEST(J3:J58, Q3:Q58, TRUE, TRUE), 4,1)</f>
        <v>231.59582072267366</v>
      </c>
    </row>
    <row r="7" spans="1:18" ht="16" x14ac:dyDescent="0.2">
      <c r="A7" t="s">
        <v>58</v>
      </c>
      <c r="B7" t="s">
        <v>69</v>
      </c>
      <c r="C7" t="s">
        <v>25</v>
      </c>
      <c r="D7" s="13">
        <v>128.24221616860495</v>
      </c>
      <c r="E7" s="23">
        <v>27.173413144313106</v>
      </c>
      <c r="F7" s="14">
        <v>53.259889762853689</v>
      </c>
      <c r="G7" s="13">
        <v>-6.4187516288878106</v>
      </c>
      <c r="H7" s="80">
        <v>44913.075442129884</v>
      </c>
      <c r="I7" s="80">
        <f t="shared" si="0"/>
        <v>4.6523727945821056</v>
      </c>
      <c r="J7" s="80">
        <f t="shared" si="1"/>
        <v>2.1080310145042276</v>
      </c>
      <c r="L7" t="s">
        <v>297</v>
      </c>
      <c r="M7" s="36">
        <v>4.0570261600000004</v>
      </c>
      <c r="N7" s="36">
        <v>228.54437988999999</v>
      </c>
      <c r="O7" s="76">
        <f t="shared" si="2"/>
        <v>55.261792901278611</v>
      </c>
      <c r="Q7" s="76">
        <f t="shared" si="3"/>
        <v>1.7424249709623354</v>
      </c>
      <c r="R7" s="76" t="s">
        <v>297</v>
      </c>
    </row>
    <row r="8" spans="1:18" ht="16" x14ac:dyDescent="0.2">
      <c r="A8" t="s">
        <v>58</v>
      </c>
      <c r="B8" t="s">
        <v>69</v>
      </c>
      <c r="C8" t="s">
        <v>28</v>
      </c>
      <c r="D8" s="13">
        <v>189.91604007135859</v>
      </c>
      <c r="E8" s="23">
        <v>41.69777259540556</v>
      </c>
      <c r="F8" s="14">
        <v>81.727634286994899</v>
      </c>
      <c r="G8" s="13">
        <v>-10.038751037609741</v>
      </c>
      <c r="H8" s="80">
        <v>229001.53321607705</v>
      </c>
      <c r="I8" s="80">
        <f t="shared" si="0"/>
        <v>5.3598383900475417</v>
      </c>
      <c r="J8" s="80">
        <f t="shared" si="1"/>
        <v>2.2785616462551714</v>
      </c>
      <c r="L8" s="76">
        <f>INDEX(LINEST(J3:J58, I3:I58, TRUE, TRUE), 4,2)</f>
        <v>54</v>
      </c>
      <c r="M8" s="36">
        <v>4.0570261600000004</v>
      </c>
      <c r="N8" s="36">
        <v>228.54437988999999</v>
      </c>
      <c r="O8" s="76">
        <f t="shared" si="2"/>
        <v>141.51488295655261</v>
      </c>
      <c r="Q8" s="76">
        <f t="shared" si="3"/>
        <v>2.150802116510552</v>
      </c>
      <c r="R8" s="76">
        <f>INDEX(LINEST(J3:J58, Q3:Q58, TRUE, TRUE), 4,2)</f>
        <v>54</v>
      </c>
    </row>
    <row r="9" spans="1:18" ht="16" x14ac:dyDescent="0.2">
      <c r="A9" t="s">
        <v>58</v>
      </c>
      <c r="B9" t="s">
        <v>69</v>
      </c>
      <c r="C9" t="s">
        <v>31</v>
      </c>
      <c r="D9" s="13">
        <v>194.00956946412794</v>
      </c>
      <c r="E9" s="23">
        <v>41.378058307262329</v>
      </c>
      <c r="F9" s="14">
        <v>81.100994282234169</v>
      </c>
      <c r="G9" s="13">
        <v>-8.9961516288878158</v>
      </c>
      <c r="H9" s="80">
        <v>143245.36010433669</v>
      </c>
      <c r="I9" s="80">
        <f t="shared" si="0"/>
        <v>5.1560805635279561</v>
      </c>
      <c r="J9" s="80">
        <f t="shared" si="1"/>
        <v>2.2878231519042878</v>
      </c>
      <c r="L9" t="s">
        <v>298</v>
      </c>
      <c r="M9" s="36">
        <v>4.0570261600000004</v>
      </c>
      <c r="N9" s="36">
        <v>228.54437988999999</v>
      </c>
      <c r="O9" s="76">
        <f t="shared" si="2"/>
        <v>115.24279750517623</v>
      </c>
      <c r="Q9" s="76">
        <f t="shared" si="3"/>
        <v>2.0616137921831301</v>
      </c>
      <c r="R9" s="76" t="s">
        <v>298</v>
      </c>
    </row>
    <row r="10" spans="1:18" ht="16" x14ac:dyDescent="0.2">
      <c r="A10" t="s">
        <v>58</v>
      </c>
      <c r="B10" t="s">
        <v>69</v>
      </c>
      <c r="C10" t="s">
        <v>34</v>
      </c>
      <c r="D10" s="13">
        <v>5.3880558223482931</v>
      </c>
      <c r="E10" s="23">
        <v>1.1692883723826804</v>
      </c>
      <c r="F10" s="14">
        <v>2.2918052098700534</v>
      </c>
      <c r="G10" s="13">
        <v>-1.978751571667352</v>
      </c>
      <c r="H10" s="80">
        <v>6090.4924414906882</v>
      </c>
      <c r="I10" s="80">
        <f t="shared" si="0"/>
        <v>3.7846524085566706</v>
      </c>
      <c r="J10" s="80">
        <f t="shared" si="1"/>
        <v>0.7314320865335473</v>
      </c>
      <c r="L10">
        <f>FDIST(L6, COUNT(I3:I58)-L8-1, L8)</f>
        <v>2.2659878130929633E-13</v>
      </c>
      <c r="M10" s="36">
        <v>4.0570261600000004</v>
      </c>
      <c r="N10" s="36">
        <v>228.54437988999999</v>
      </c>
      <c r="O10" s="76">
        <f t="shared" si="2"/>
        <v>9.4739988051502166</v>
      </c>
      <c r="Q10" s="76">
        <f t="shared" si="3"/>
        <v>0.97653332561922301</v>
      </c>
      <c r="R10" s="76">
        <f>FDIST(R6, COUNT(O3:O58)-R8-1, R8)</f>
        <v>3.5219591671654827E-21</v>
      </c>
    </row>
    <row r="11" spans="1:18" ht="16" x14ac:dyDescent="0.2">
      <c r="A11" t="s">
        <v>58</v>
      </c>
      <c r="B11" t="s">
        <v>69</v>
      </c>
      <c r="C11" t="s">
        <v>39</v>
      </c>
      <c r="D11" s="13">
        <v>11.250076489918872</v>
      </c>
      <c r="E11" s="23">
        <v>2.4194269844481151</v>
      </c>
      <c r="F11" s="14">
        <v>4.7420768895183052</v>
      </c>
      <c r="G11" s="13">
        <v>-3.5981528686644282</v>
      </c>
      <c r="H11" s="80">
        <v>12622.229717581684</v>
      </c>
      <c r="I11" s="80">
        <f t="shared" si="0"/>
        <v>4.1011360798294305</v>
      </c>
      <c r="J11" s="80">
        <f t="shared" si="1"/>
        <v>1.0511554752506487</v>
      </c>
      <c r="M11" s="36">
        <v>4.0570261600000004</v>
      </c>
      <c r="N11" s="36">
        <v>228.54437988999999</v>
      </c>
      <c r="O11" s="76">
        <f t="shared" si="2"/>
        <v>18.798642017808916</v>
      </c>
      <c r="Q11" s="76">
        <f t="shared" si="3"/>
        <v>1.2741264776959467</v>
      </c>
    </row>
    <row r="12" spans="1:18" ht="16" x14ac:dyDescent="0.2">
      <c r="A12" t="s">
        <v>58</v>
      </c>
      <c r="B12" t="s">
        <v>69</v>
      </c>
      <c r="C12" t="s">
        <v>42</v>
      </c>
      <c r="D12" s="13">
        <v>13.992084573388096</v>
      </c>
      <c r="E12" s="23">
        <v>2.9697192240638577</v>
      </c>
      <c r="F12" s="14">
        <v>5.820649679165161</v>
      </c>
      <c r="G12" s="13">
        <v>-4.6811512664915753</v>
      </c>
      <c r="H12" s="80">
        <v>20548.928568463634</v>
      </c>
      <c r="I12" s="80">
        <f t="shared" si="0"/>
        <v>4.3127891824683076</v>
      </c>
      <c r="J12" s="80">
        <f t="shared" si="1"/>
        <v>1.1458824215167009</v>
      </c>
      <c r="M12" s="36">
        <v>4.0570261600000004</v>
      </c>
      <c r="N12" s="36">
        <v>228.54437988999999</v>
      </c>
      <c r="O12" s="76">
        <f t="shared" si="2"/>
        <v>29.100891718151733</v>
      </c>
      <c r="Q12" s="76">
        <f t="shared" si="3"/>
        <v>1.4639062969700742</v>
      </c>
    </row>
    <row r="13" spans="1:18" ht="16" x14ac:dyDescent="0.2">
      <c r="A13" t="s">
        <v>58</v>
      </c>
      <c r="B13" t="s">
        <v>69</v>
      </c>
      <c r="C13" t="s">
        <v>45</v>
      </c>
      <c r="D13" s="13">
        <v>3.3259384946372337</v>
      </c>
      <c r="E13" s="23">
        <v>0.73376441312095597</v>
      </c>
      <c r="F13" s="14">
        <v>1.4381782497170736</v>
      </c>
      <c r="G13" s="13">
        <v>1.882848733508425</v>
      </c>
      <c r="H13" s="80">
        <v>1071.4456397521076</v>
      </c>
      <c r="I13" s="80">
        <f t="shared" si="0"/>
        <v>3.0299701418224818</v>
      </c>
      <c r="J13" s="80">
        <f t="shared" si="1"/>
        <v>0.52191421370892499</v>
      </c>
      <c r="M13" s="36">
        <v>4.0570261600000004</v>
      </c>
      <c r="N13" s="36">
        <v>228.54437988999999</v>
      </c>
      <c r="O13" s="76">
        <f t="shared" si="2"/>
        <v>1.7256247367761137</v>
      </c>
      <c r="Q13" s="76">
        <f t="shared" si="3"/>
        <v>0.23694635773679582</v>
      </c>
    </row>
    <row r="14" spans="1:18" ht="16" x14ac:dyDescent="0.2">
      <c r="A14" t="s">
        <v>58</v>
      </c>
      <c r="B14" t="s">
        <v>69</v>
      </c>
      <c r="C14" t="s">
        <v>48</v>
      </c>
      <c r="D14" s="13">
        <v>3.395500213110775</v>
      </c>
      <c r="E14" s="23">
        <v>0.72878232194736015</v>
      </c>
      <c r="F14" s="14">
        <v>1.4284133510168258</v>
      </c>
      <c r="G14" s="13">
        <v>0.68784888609631878</v>
      </c>
      <c r="H14" s="80">
        <v>1834.475726639248</v>
      </c>
      <c r="I14" s="80">
        <f t="shared" si="0"/>
        <v>3.2635119696453194</v>
      </c>
      <c r="J14" s="80">
        <f t="shared" si="1"/>
        <v>0.53090376206026113</v>
      </c>
      <c r="M14" s="36">
        <v>4.0570261600000004</v>
      </c>
      <c r="N14" s="36">
        <v>228.54437988999999</v>
      </c>
      <c r="O14" s="76">
        <f t="shared" si="2"/>
        <v>2.9387267141053037</v>
      </c>
      <c r="Q14" s="76">
        <f t="shared" si="3"/>
        <v>0.46815920088224661</v>
      </c>
    </row>
    <row r="15" spans="1:18" ht="16" x14ac:dyDescent="0.2">
      <c r="A15" t="s">
        <v>58</v>
      </c>
      <c r="B15" t="s">
        <v>69</v>
      </c>
      <c r="C15" t="s">
        <v>51</v>
      </c>
      <c r="D15" s="13">
        <v>5.8314065807325672</v>
      </c>
      <c r="E15" s="23">
        <v>1.257939597878309</v>
      </c>
      <c r="F15" s="14">
        <v>2.4655616118414856</v>
      </c>
      <c r="G15" s="13">
        <v>-0.92295157166735464</v>
      </c>
      <c r="H15" s="80">
        <v>3787.1696243043289</v>
      </c>
      <c r="I15" s="80">
        <f t="shared" si="0"/>
        <v>3.578314757259617</v>
      </c>
      <c r="J15" s="80">
        <f t="shared" si="1"/>
        <v>0.76577332260999997</v>
      </c>
      <c r="M15" s="36">
        <v>4.0570261600000004</v>
      </c>
      <c r="N15" s="36">
        <v>228.54437988999999</v>
      </c>
      <c r="O15" s="76">
        <f t="shared" si="2"/>
        <v>5.984916238339788</v>
      </c>
      <c r="Q15" s="76">
        <f t="shared" si="3"/>
        <v>0.77705807663359372</v>
      </c>
    </row>
    <row r="16" spans="1:18" ht="16" x14ac:dyDescent="0.2">
      <c r="A16" t="s">
        <v>58</v>
      </c>
      <c r="B16" t="s">
        <v>69</v>
      </c>
      <c r="C16" t="s">
        <v>54</v>
      </c>
      <c r="D16" s="13">
        <v>16.717800488043633</v>
      </c>
      <c r="E16" s="23">
        <v>3.6134575903208197</v>
      </c>
      <c r="F16" s="14">
        <v>7.0823768770288069</v>
      </c>
      <c r="G16" s="17">
        <v>-6.9317512664915739</v>
      </c>
      <c r="H16" s="80">
        <v>56575.656855164394</v>
      </c>
      <c r="I16" s="80">
        <f t="shared" si="0"/>
        <v>4.7526296049054633</v>
      </c>
      <c r="J16" s="80">
        <f t="shared" si="1"/>
        <v>1.2231791380107986</v>
      </c>
      <c r="M16" s="36">
        <v>4.0570261600000004</v>
      </c>
      <c r="N16" s="36">
        <v>228.54437988999999</v>
      </c>
      <c r="O16" s="76">
        <f t="shared" si="2"/>
        <v>65.499073782471058</v>
      </c>
      <c r="Q16" s="76">
        <f t="shared" si="3"/>
        <v>1.8162351587092496</v>
      </c>
    </row>
    <row r="17" spans="1:18" ht="16" x14ac:dyDescent="0.2">
      <c r="A17" t="s">
        <v>74</v>
      </c>
      <c r="B17" t="s">
        <v>70</v>
      </c>
      <c r="C17" t="s">
        <v>12</v>
      </c>
      <c r="D17" s="13">
        <v>10.706230601475133</v>
      </c>
      <c r="E17" s="23">
        <v>3.5177875008377466</v>
      </c>
      <c r="F17" s="14">
        <v>6.894863501641983</v>
      </c>
      <c r="G17" s="13">
        <v>2.4921743347227512</v>
      </c>
      <c r="H17" s="80">
        <v>814.49440618711196</v>
      </c>
      <c r="I17" s="80">
        <f t="shared" si="0"/>
        <v>2.9108881059920884</v>
      </c>
      <c r="J17" s="80">
        <f>LOG(D17:D30)</f>
        <v>1.0296365934159544</v>
      </c>
      <c r="K17" s="76">
        <f>CORREL(I17:I30,J17:J30)^2</f>
        <v>0.80714436395315892</v>
      </c>
      <c r="M17" s="36">
        <v>32.193105619999997</v>
      </c>
      <c r="N17" s="36">
        <v>125.39453379</v>
      </c>
      <c r="O17" s="76">
        <f t="shared" si="2"/>
        <v>9.6788671388102347</v>
      </c>
      <c r="P17" s="76">
        <f>MAX(O17:O30)/MIN(O17:O30)</f>
        <v>12.427068684316637</v>
      </c>
      <c r="Q17" s="76">
        <f t="shared" si="3"/>
        <v>0.98582452836675039</v>
      </c>
    </row>
    <row r="18" spans="1:18" ht="16" x14ac:dyDescent="0.2">
      <c r="A18" t="s">
        <v>74</v>
      </c>
      <c r="B18" t="s">
        <v>70</v>
      </c>
      <c r="C18" t="s">
        <v>16</v>
      </c>
      <c r="D18" s="13">
        <v>22.502245536396337</v>
      </c>
      <c r="E18" s="23">
        <v>7.3044741145675891</v>
      </c>
      <c r="F18" s="14">
        <v>14.316769264552475</v>
      </c>
      <c r="G18" s="13">
        <v>0.98124894331677837</v>
      </c>
      <c r="H18" s="80">
        <v>1607.5780142730484</v>
      </c>
      <c r="I18" s="80">
        <f t="shared" si="0"/>
        <v>3.2061720580168944</v>
      </c>
      <c r="J18" s="80">
        <f t="shared" ref="J18:J30" si="4">LOG(D18:D31)</f>
        <v>1.3522258592404564</v>
      </c>
      <c r="K18" s="76"/>
      <c r="M18" s="36">
        <v>32.193105619999997</v>
      </c>
      <c r="N18" s="36">
        <v>125.39453379</v>
      </c>
      <c r="O18" s="76">
        <f t="shared" si="2"/>
        <v>17.767899106975154</v>
      </c>
      <c r="Q18" s="76">
        <f t="shared" si="3"/>
        <v>1.2496360794548502</v>
      </c>
    </row>
    <row r="19" spans="1:18" ht="16" x14ac:dyDescent="0.2">
      <c r="A19" t="s">
        <v>74</v>
      </c>
      <c r="B19" t="s">
        <v>70</v>
      </c>
      <c r="C19" t="s">
        <v>19</v>
      </c>
      <c r="D19" s="13">
        <v>38.341963126550652</v>
      </c>
      <c r="E19" s="23">
        <v>13.013539093530236</v>
      </c>
      <c r="F19" s="14">
        <v>25.50653662331926</v>
      </c>
      <c r="G19" s="13">
        <v>-2.008751423847833</v>
      </c>
      <c r="H19" s="80">
        <v>6173.2711808704098</v>
      </c>
      <c r="I19" s="80">
        <f t="shared" si="0"/>
        <v>3.7905153551736239</v>
      </c>
      <c r="J19" s="80">
        <f t="shared" si="4"/>
        <v>1.5836743451931061</v>
      </c>
      <c r="K19" s="76"/>
      <c r="M19" s="36">
        <v>32.193105619999997</v>
      </c>
      <c r="N19" s="36">
        <v>125.39453379</v>
      </c>
      <c r="O19" s="76">
        <f t="shared" si="2"/>
        <v>48.651660753610109</v>
      </c>
      <c r="Q19" s="76">
        <f t="shared" si="3"/>
        <v>1.6870976697599365</v>
      </c>
    </row>
    <row r="20" spans="1:18" ht="16" x14ac:dyDescent="0.2">
      <c r="A20" t="s">
        <v>74</v>
      </c>
      <c r="B20" t="s">
        <v>70</v>
      </c>
      <c r="C20" t="s">
        <v>22</v>
      </c>
      <c r="D20" s="13">
        <v>63.3350066687495</v>
      </c>
      <c r="E20" s="23">
        <v>20.808620322736036</v>
      </c>
      <c r="F20" s="14">
        <v>40.784895832562633</v>
      </c>
      <c r="G20" s="13">
        <v>-4.7187513427855183</v>
      </c>
      <c r="H20" s="80">
        <v>20899.575256894659</v>
      </c>
      <c r="I20" s="80">
        <f t="shared" si="0"/>
        <v>4.3201374600124272</v>
      </c>
      <c r="J20" s="80">
        <f t="shared" si="4"/>
        <v>1.801643820613231</v>
      </c>
      <c r="K20" s="76"/>
      <c r="M20" s="36">
        <v>32.193105619999997</v>
      </c>
      <c r="N20" s="36">
        <v>125.39453379</v>
      </c>
      <c r="O20" s="76">
        <f t="shared" si="2"/>
        <v>85.539387002190665</v>
      </c>
      <c r="Q20" s="76">
        <f t="shared" si="3"/>
        <v>1.9321661336631359</v>
      </c>
    </row>
    <row r="21" spans="1:18" ht="16" x14ac:dyDescent="0.2">
      <c r="A21" t="s">
        <v>74</v>
      </c>
      <c r="B21" t="s">
        <v>70</v>
      </c>
      <c r="C21" t="s">
        <v>25</v>
      </c>
      <c r="D21" s="13">
        <v>302.26410128300046</v>
      </c>
      <c r="E21" s="23">
        <v>96.895467670697357</v>
      </c>
      <c r="F21" s="14">
        <v>189.91511663456683</v>
      </c>
      <c r="G21" s="13">
        <v>-6.4187516288878106</v>
      </c>
      <c r="H21" s="80">
        <v>44913.075442129884</v>
      </c>
      <c r="I21" s="80">
        <f t="shared" si="0"/>
        <v>4.6523727945821056</v>
      </c>
      <c r="J21" s="80">
        <f t="shared" si="4"/>
        <v>2.4803865707951456</v>
      </c>
      <c r="K21" s="76"/>
      <c r="M21" s="36">
        <v>32.193105619999997</v>
      </c>
      <c r="N21" s="36">
        <v>125.39453379</v>
      </c>
      <c r="O21" s="76">
        <f t="shared" si="2"/>
        <v>103.05170631996813</v>
      </c>
      <c r="Q21" s="76">
        <f t="shared" si="3"/>
        <v>2.0130551871798743</v>
      </c>
      <c r="R21" s="1"/>
    </row>
    <row r="22" spans="1:18" ht="16" x14ac:dyDescent="0.2">
      <c r="A22" t="s">
        <v>74</v>
      </c>
      <c r="B22" t="s">
        <v>70</v>
      </c>
      <c r="C22" t="s">
        <v>28</v>
      </c>
      <c r="D22" s="13">
        <v>168.03362303895705</v>
      </c>
      <c r="E22" s="23">
        <v>54.614072502779003</v>
      </c>
      <c r="F22" s="14">
        <v>107.04358210544684</v>
      </c>
      <c r="G22" s="13">
        <v>-10.038751037609741</v>
      </c>
      <c r="H22" s="80">
        <v>229001.53321607705</v>
      </c>
      <c r="I22" s="80">
        <f t="shared" si="0"/>
        <v>5.3598383900475417</v>
      </c>
      <c r="J22" s="80">
        <f t="shared" si="4"/>
        <v>2.2253961914832887</v>
      </c>
      <c r="K22" s="76"/>
      <c r="M22" s="36">
        <v>32.193105619999997</v>
      </c>
      <c r="N22" s="36">
        <v>125.39453379</v>
      </c>
      <c r="O22" s="76">
        <f t="shared" si="2"/>
        <v>120.27994672037003</v>
      </c>
      <c r="Q22" s="76">
        <f t="shared" si="3"/>
        <v>2.0801932270519052</v>
      </c>
    </row>
    <row r="23" spans="1:18" ht="16" x14ac:dyDescent="0.2">
      <c r="A23" t="s">
        <v>74</v>
      </c>
      <c r="B23" t="s">
        <v>70</v>
      </c>
      <c r="C23" t="s">
        <v>31</v>
      </c>
      <c r="D23" s="13">
        <v>238.06095481656405</v>
      </c>
      <c r="E23" s="23">
        <v>77.140853693123404</v>
      </c>
      <c r="F23" s="14">
        <v>151.19607323852188</v>
      </c>
      <c r="G23" s="13">
        <v>-8.9961516288878158</v>
      </c>
      <c r="H23" s="80">
        <v>143245.36010433669</v>
      </c>
      <c r="I23" s="80">
        <f t="shared" si="0"/>
        <v>5.1560805635279561</v>
      </c>
      <c r="J23" s="80">
        <f t="shared" si="4"/>
        <v>2.3766881711367933</v>
      </c>
      <c r="K23" s="76"/>
      <c r="M23" s="36">
        <v>32.193105619999997</v>
      </c>
      <c r="N23" s="36">
        <v>125.39453379</v>
      </c>
      <c r="O23" s="76">
        <f t="shared" si="2"/>
        <v>117.4129138887164</v>
      </c>
      <c r="Q23" s="76">
        <f t="shared" si="3"/>
        <v>2.0697158662656929</v>
      </c>
    </row>
    <row r="24" spans="1:18" ht="16" x14ac:dyDescent="0.2">
      <c r="A24" t="s">
        <v>74</v>
      </c>
      <c r="B24" t="s">
        <v>70</v>
      </c>
      <c r="C24" t="s">
        <v>34</v>
      </c>
      <c r="D24" s="13">
        <v>47.516978147491734</v>
      </c>
      <c r="E24" s="23">
        <v>15.099277921015499</v>
      </c>
      <c r="F24" s="14">
        <v>29.594584725190376</v>
      </c>
      <c r="G24" s="13">
        <v>-1.978751571667352</v>
      </c>
      <c r="H24" s="80">
        <v>6090.4924414906882</v>
      </c>
      <c r="I24" s="80">
        <f t="shared" si="0"/>
        <v>3.7846524085566706</v>
      </c>
      <c r="J24" s="80">
        <f t="shared" si="4"/>
        <v>1.676848813799759</v>
      </c>
      <c r="K24" s="76"/>
      <c r="M24" s="36">
        <v>32.193105619999997</v>
      </c>
      <c r="N24" s="36">
        <v>125.39453379</v>
      </c>
      <c r="O24" s="76">
        <f t="shared" si="2"/>
        <v>48.25030828264255</v>
      </c>
      <c r="Q24" s="76">
        <f t="shared" si="3"/>
        <v>1.683500092498937</v>
      </c>
    </row>
    <row r="25" spans="1:18" ht="16" x14ac:dyDescent="0.2">
      <c r="A25" t="s">
        <v>74</v>
      </c>
      <c r="B25" t="s">
        <v>70</v>
      </c>
      <c r="C25" t="s">
        <v>39</v>
      </c>
      <c r="D25" s="13">
        <v>45.143050437610178</v>
      </c>
      <c r="E25" s="23">
        <v>14.805748232148597</v>
      </c>
      <c r="F25" s="14">
        <v>29.019266535011248</v>
      </c>
      <c r="G25" s="13">
        <v>-3.5981528686644282</v>
      </c>
      <c r="H25" s="80">
        <v>12622.229717581684</v>
      </c>
      <c r="I25" s="80">
        <f t="shared" si="0"/>
        <v>4.1011360798294305</v>
      </c>
      <c r="J25" s="80">
        <f t="shared" si="4"/>
        <v>1.654590902182167</v>
      </c>
      <c r="K25" s="76"/>
      <c r="M25" s="36">
        <v>32.193105619999997</v>
      </c>
      <c r="N25" s="36">
        <v>125.39453379</v>
      </c>
      <c r="O25" s="76">
        <f t="shared" si="2"/>
        <v>70.785537544601667</v>
      </c>
      <c r="Q25" s="76">
        <f t="shared" si="3"/>
        <v>1.8499445344387218</v>
      </c>
    </row>
    <row r="26" spans="1:18" ht="16" x14ac:dyDescent="0.2">
      <c r="A26" t="s">
        <v>74</v>
      </c>
      <c r="B26" t="s">
        <v>70</v>
      </c>
      <c r="C26" t="s">
        <v>42</v>
      </c>
      <c r="D26" s="13">
        <v>53.007846552166662</v>
      </c>
      <c r="E26" s="23">
        <v>16.941838628353157</v>
      </c>
      <c r="F26" s="14">
        <v>33.206003711572187</v>
      </c>
      <c r="G26" s="13">
        <v>-4.6811512664915753</v>
      </c>
      <c r="H26" s="80">
        <v>20548.928568463634</v>
      </c>
      <c r="I26" s="80">
        <f t="shared" si="0"/>
        <v>4.3127891824683076</v>
      </c>
      <c r="J26" s="80">
        <f t="shared" si="4"/>
        <v>1.7243401613381464</v>
      </c>
      <c r="K26" s="76"/>
      <c r="M26" s="36">
        <v>32.193105619999997</v>
      </c>
      <c r="N26" s="36">
        <v>125.39453379</v>
      </c>
      <c r="O26" s="76">
        <f t="shared" si="2"/>
        <v>85.077959546018633</v>
      </c>
      <c r="Q26" s="76">
        <f t="shared" si="3"/>
        <v>1.9298170655215809</v>
      </c>
    </row>
    <row r="27" spans="1:18" ht="16" x14ac:dyDescent="0.2">
      <c r="A27" t="s">
        <v>74</v>
      </c>
      <c r="B27" t="s">
        <v>70</v>
      </c>
      <c r="C27" t="s">
        <v>45</v>
      </c>
      <c r="D27" s="13">
        <v>14.374653862225582</v>
      </c>
      <c r="E27" s="23">
        <v>4.5656286669371218</v>
      </c>
      <c r="F27" s="14">
        <v>8.9486321871967593</v>
      </c>
      <c r="G27" s="13">
        <v>1.882848733508425</v>
      </c>
      <c r="H27" s="80">
        <v>1071.4456397521076</v>
      </c>
      <c r="I27" s="80">
        <f t="shared" si="0"/>
        <v>3.0299701418224818</v>
      </c>
      <c r="J27" s="80">
        <f t="shared" si="4"/>
        <v>1.1575973957939953</v>
      </c>
      <c r="K27" s="76"/>
      <c r="M27" s="36">
        <v>32.193105619999997</v>
      </c>
      <c r="N27" s="36">
        <v>125.39453379</v>
      </c>
      <c r="O27" s="76">
        <f t="shared" si="2"/>
        <v>12.429623253075677</v>
      </c>
      <c r="Q27" s="76">
        <f t="shared" si="3"/>
        <v>1.0944579651991699</v>
      </c>
    </row>
    <row r="28" spans="1:18" ht="16" x14ac:dyDescent="0.2">
      <c r="A28" t="s">
        <v>74</v>
      </c>
      <c r="B28" t="s">
        <v>70</v>
      </c>
      <c r="C28" t="s">
        <v>48</v>
      </c>
      <c r="D28" s="13">
        <v>19.764605443437709</v>
      </c>
      <c r="E28" s="23">
        <v>6.2659776468798611</v>
      </c>
      <c r="F28" s="14">
        <v>12.281316187884528</v>
      </c>
      <c r="G28" s="13">
        <v>0.68784888609631878</v>
      </c>
      <c r="H28" s="80">
        <v>1834.475726639248</v>
      </c>
      <c r="I28" s="80">
        <f t="shared" si="0"/>
        <v>3.2635119696453194</v>
      </c>
      <c r="J28" s="80">
        <f t="shared" si="4"/>
        <v>1.2958881490383045</v>
      </c>
      <c r="K28" s="76"/>
      <c r="M28" s="36">
        <v>32.193105619999997</v>
      </c>
      <c r="N28" s="36">
        <v>125.39453379</v>
      </c>
      <c r="O28" s="76">
        <f t="shared" si="2"/>
        <v>19.878156382056712</v>
      </c>
      <c r="Q28" s="76">
        <f t="shared" si="3"/>
        <v>1.2983761028868508</v>
      </c>
    </row>
    <row r="29" spans="1:18" ht="16" x14ac:dyDescent="0.2">
      <c r="A29" t="s">
        <v>74</v>
      </c>
      <c r="B29" t="s">
        <v>70</v>
      </c>
      <c r="C29" t="s">
        <v>51</v>
      </c>
      <c r="D29" s="13">
        <v>46.807143250519509</v>
      </c>
      <c r="E29" s="23">
        <v>15.087993526230289</v>
      </c>
      <c r="F29" s="14">
        <v>29.572467311411366</v>
      </c>
      <c r="G29" s="13">
        <v>-0.92295157166735464</v>
      </c>
      <c r="H29" s="80">
        <v>3787.1696243043289</v>
      </c>
      <c r="I29" s="80">
        <f t="shared" si="0"/>
        <v>3.578314757259617</v>
      </c>
      <c r="J29" s="80">
        <f t="shared" si="4"/>
        <v>1.6703121359277988</v>
      </c>
      <c r="K29" s="76"/>
      <c r="M29" s="36">
        <v>32.193105619999997</v>
      </c>
      <c r="N29" s="36">
        <v>125.39453379</v>
      </c>
      <c r="O29" s="76">
        <f t="shared" si="2"/>
        <v>35.112418482907657</v>
      </c>
      <c r="Q29" s="76">
        <f t="shared" si="3"/>
        <v>1.5454607439514791</v>
      </c>
    </row>
    <row r="30" spans="1:18" ht="16" x14ac:dyDescent="0.2">
      <c r="A30" t="s">
        <v>74</v>
      </c>
      <c r="B30" t="s">
        <v>70</v>
      </c>
      <c r="C30" t="s">
        <v>54</v>
      </c>
      <c r="D30" s="13">
        <v>51.632573470793901</v>
      </c>
      <c r="E30" s="23">
        <v>16.465668802294815</v>
      </c>
      <c r="F30" s="14">
        <v>32.272710852497838</v>
      </c>
      <c r="G30" s="17">
        <v>-6.9317512664915739</v>
      </c>
      <c r="H30" s="80">
        <v>56575.656855164394</v>
      </c>
      <c r="I30" s="80">
        <f t="shared" si="0"/>
        <v>4.7526296049054633</v>
      </c>
      <c r="J30" s="80">
        <f t="shared" si="4"/>
        <v>1.7129237716928136</v>
      </c>
      <c r="K30" s="76"/>
      <c r="M30" s="36">
        <v>32.193105619999997</v>
      </c>
      <c r="N30" s="36">
        <v>125.39453379</v>
      </c>
      <c r="O30" s="76">
        <f t="shared" si="2"/>
        <v>106.98115755131111</v>
      </c>
      <c r="Q30" s="76">
        <f t="shared" si="3"/>
        <v>2.0293072927123652</v>
      </c>
    </row>
    <row r="31" spans="1:18" ht="16" x14ac:dyDescent="0.2">
      <c r="A31" t="s">
        <v>75</v>
      </c>
      <c r="B31" t="s">
        <v>70</v>
      </c>
      <c r="C31" t="s">
        <v>12</v>
      </c>
      <c r="D31" s="13">
        <v>5.8674355986552822</v>
      </c>
      <c r="E31" s="23">
        <v>1.352624287342872</v>
      </c>
      <c r="F31" s="14">
        <v>2.651143603192029</v>
      </c>
      <c r="G31" s="13">
        <v>2.4921743347227512</v>
      </c>
      <c r="H31" s="80">
        <v>814.49440618711196</v>
      </c>
      <c r="I31" s="80">
        <f t="shared" si="0"/>
        <v>2.9108881059920884</v>
      </c>
      <c r="J31" s="80">
        <f>LOG(D31:D44)</f>
        <v>0.76844833145305314</v>
      </c>
      <c r="K31" s="76">
        <f>CORREL(I31:I44,J31:J44)^2</f>
        <v>0.89667811116454021</v>
      </c>
      <c r="M31" s="36">
        <v>11.55238407</v>
      </c>
      <c r="N31" s="36">
        <v>102.45449033</v>
      </c>
      <c r="O31" s="76">
        <f t="shared" si="2"/>
        <v>3.6303763424221756</v>
      </c>
      <c r="P31" s="76">
        <f>MAX(O31:O44)/MIN(O31:O44)</f>
        <v>25.730270269954204</v>
      </c>
      <c r="Q31" s="76">
        <f t="shared" si="3"/>
        <v>0.55995164844252976</v>
      </c>
    </row>
    <row r="32" spans="1:18" ht="16" x14ac:dyDescent="0.2">
      <c r="A32" t="s">
        <v>75</v>
      </c>
      <c r="B32" t="s">
        <v>70</v>
      </c>
      <c r="C32" t="s">
        <v>16</v>
      </c>
      <c r="D32" s="13">
        <v>9.0658940001281394</v>
      </c>
      <c r="E32" s="23">
        <v>1.9799077548483954</v>
      </c>
      <c r="F32" s="14">
        <v>3.8806191995028549</v>
      </c>
      <c r="G32" s="13">
        <v>0.98124894331677837</v>
      </c>
      <c r="H32" s="80">
        <v>1607.5780142730484</v>
      </c>
      <c r="I32" s="80">
        <f t="shared" si="0"/>
        <v>3.2061720580168944</v>
      </c>
      <c r="J32" s="80">
        <f t="shared" ref="J32:J44" si="5">LOG(D32:D45)</f>
        <v>0.95741063691232753</v>
      </c>
      <c r="K32" s="76"/>
      <c r="M32" s="36">
        <v>11.55238407</v>
      </c>
      <c r="N32" s="36">
        <v>102.45449033</v>
      </c>
      <c r="O32" s="76">
        <f t="shared" si="2"/>
        <v>6.9263434725487629</v>
      </c>
      <c r="Q32" s="76">
        <f t="shared" si="3"/>
        <v>0.84050402410832759</v>
      </c>
    </row>
    <row r="33" spans="1:18" ht="16" x14ac:dyDescent="0.2">
      <c r="A33" t="s">
        <v>75</v>
      </c>
      <c r="B33" t="s">
        <v>70</v>
      </c>
      <c r="C33" t="s">
        <v>19</v>
      </c>
      <c r="D33" s="13">
        <v>17.222855967748032</v>
      </c>
      <c r="E33" s="23">
        <v>3.9009201737795869</v>
      </c>
      <c r="F33" s="14">
        <v>7.6458035406079903</v>
      </c>
      <c r="G33" s="13">
        <v>-2.008751423847833</v>
      </c>
      <c r="H33" s="80">
        <v>6173.2711808704098</v>
      </c>
      <c r="I33" s="80">
        <f t="shared" si="0"/>
        <v>3.7905153551736239</v>
      </c>
      <c r="J33" s="80">
        <f t="shared" si="5"/>
        <v>1.2361051696605672</v>
      </c>
      <c r="K33" s="76"/>
      <c r="M33" s="36">
        <v>11.55238407</v>
      </c>
      <c r="N33" s="36">
        <v>102.45449033</v>
      </c>
      <c r="O33" s="76">
        <f t="shared" si="2"/>
        <v>22.313619600203928</v>
      </c>
      <c r="Q33" s="76">
        <f t="shared" si="3"/>
        <v>1.3485700250077168</v>
      </c>
    </row>
    <row r="34" spans="1:18" ht="16" x14ac:dyDescent="0.2">
      <c r="A34" t="s">
        <v>75</v>
      </c>
      <c r="B34" t="s">
        <v>70</v>
      </c>
      <c r="C34" t="s">
        <v>22</v>
      </c>
      <c r="D34" s="13">
        <v>33.536853530797337</v>
      </c>
      <c r="E34" s="23">
        <v>7.5991566350696189</v>
      </c>
      <c r="F34" s="14">
        <v>14.894347004736453</v>
      </c>
      <c r="G34" s="13">
        <v>-4.7187513427855183</v>
      </c>
      <c r="H34" s="80">
        <v>20899.575256894659</v>
      </c>
      <c r="I34" s="80">
        <f t="shared" si="0"/>
        <v>4.3201374600124272</v>
      </c>
      <c r="J34" s="80">
        <f t="shared" si="5"/>
        <v>1.5255223141343102</v>
      </c>
      <c r="K34" s="76"/>
      <c r="M34" s="36">
        <v>11.55238407</v>
      </c>
      <c r="N34" s="36">
        <v>102.45449033</v>
      </c>
      <c r="O34" s="76">
        <f t="shared" si="2"/>
        <v>49.714207906833281</v>
      </c>
      <c r="Q34" s="76">
        <f t="shared" si="3"/>
        <v>1.6964805242207843</v>
      </c>
    </row>
    <row r="35" spans="1:18" ht="16" x14ac:dyDescent="0.2">
      <c r="A35" t="s">
        <v>75</v>
      </c>
      <c r="B35" t="s">
        <v>70</v>
      </c>
      <c r="C35" t="s">
        <v>25</v>
      </c>
      <c r="D35" s="13">
        <v>130.89211359154862</v>
      </c>
      <c r="E35" s="23">
        <v>29.262293719207918</v>
      </c>
      <c r="F35" s="14">
        <v>57.354095689647515</v>
      </c>
      <c r="G35" s="13">
        <v>-6.4187516288878106</v>
      </c>
      <c r="H35" s="80">
        <v>44913.075442129884</v>
      </c>
      <c r="I35" s="80">
        <f t="shared" si="0"/>
        <v>4.6523727945821056</v>
      </c>
      <c r="J35" s="80">
        <f t="shared" si="5"/>
        <v>2.1169134805702261</v>
      </c>
      <c r="K35" s="76"/>
      <c r="M35" s="36">
        <v>11.55238407</v>
      </c>
      <c r="N35" s="36">
        <v>102.45449033</v>
      </c>
      <c r="O35" s="76">
        <f t="shared" si="2"/>
        <v>68.592983222949087</v>
      </c>
      <c r="Q35" s="76">
        <f t="shared" si="3"/>
        <v>1.8362796914587323</v>
      </c>
    </row>
    <row r="36" spans="1:18" ht="16" x14ac:dyDescent="0.2">
      <c r="A36" t="s">
        <v>75</v>
      </c>
      <c r="B36" t="s">
        <v>70</v>
      </c>
      <c r="C36" t="s">
        <v>28</v>
      </c>
      <c r="D36" s="13">
        <v>114.54543403469157</v>
      </c>
      <c r="E36" s="23">
        <v>27.698375554994765</v>
      </c>
      <c r="F36" s="14">
        <v>54.288816087789741</v>
      </c>
      <c r="G36" s="13">
        <v>-10.038751037609741</v>
      </c>
      <c r="H36" s="80">
        <v>229001.53321607705</v>
      </c>
      <c r="I36" s="80">
        <f t="shared" si="0"/>
        <v>5.3598383900475417</v>
      </c>
      <c r="J36" s="80">
        <f t="shared" si="5"/>
        <v>2.0589777821935984</v>
      </c>
      <c r="K36" s="76"/>
      <c r="M36" s="36">
        <v>11.55238407</v>
      </c>
      <c r="N36" s="36">
        <v>102.45449033</v>
      </c>
      <c r="O36" s="76">
        <f t="shared" si="2"/>
        <v>93.410564472170392</v>
      </c>
      <c r="Q36" s="76">
        <f t="shared" si="3"/>
        <v>1.9703959964924904</v>
      </c>
      <c r="R36" s="1"/>
    </row>
    <row r="37" spans="1:18" ht="16" x14ac:dyDescent="0.2">
      <c r="A37" t="s">
        <v>75</v>
      </c>
      <c r="B37" t="s">
        <v>70</v>
      </c>
      <c r="C37" t="s">
        <v>31</v>
      </c>
      <c r="D37" s="13">
        <v>192.04678191567399</v>
      </c>
      <c r="E37" s="23">
        <v>50.060905933528126</v>
      </c>
      <c r="F37" s="14">
        <v>98.119375629715122</v>
      </c>
      <c r="G37" s="13">
        <v>-8.9961516288878158</v>
      </c>
      <c r="H37" s="80">
        <v>143245.36010433669</v>
      </c>
      <c r="I37" s="80">
        <f t="shared" si="0"/>
        <v>5.1560805635279561</v>
      </c>
      <c r="J37" s="80">
        <f t="shared" si="5"/>
        <v>2.2834070341881274</v>
      </c>
      <c r="K37" s="76"/>
      <c r="M37" s="36">
        <v>11.55238407</v>
      </c>
      <c r="N37" s="36">
        <v>102.45449033</v>
      </c>
      <c r="O37" s="76">
        <f t="shared" si="2"/>
        <v>88.72197686911052</v>
      </c>
      <c r="Q37" s="76">
        <f t="shared" si="3"/>
        <v>1.9480312100322354</v>
      </c>
    </row>
    <row r="38" spans="1:18" ht="16" x14ac:dyDescent="0.2">
      <c r="A38" t="s">
        <v>75</v>
      </c>
      <c r="B38" t="s">
        <v>70</v>
      </c>
      <c r="C38" t="s">
        <v>34</v>
      </c>
      <c r="D38" s="13">
        <v>19.842741555912262</v>
      </c>
      <c r="E38" s="23">
        <v>4.4731961526001465</v>
      </c>
      <c r="F38" s="14">
        <v>8.7674644590962867</v>
      </c>
      <c r="G38" s="13">
        <v>-1.978751571667352</v>
      </c>
      <c r="H38" s="80">
        <v>6090.4924414906882</v>
      </c>
      <c r="I38" s="80">
        <f t="shared" si="0"/>
        <v>3.7846524085566706</v>
      </c>
      <c r="J38" s="80">
        <f t="shared" si="5"/>
        <v>1.2976016759002498</v>
      </c>
      <c r="K38" s="76"/>
      <c r="M38" s="36">
        <v>11.55238407</v>
      </c>
      <c r="N38" s="36">
        <v>102.45449033</v>
      </c>
      <c r="O38" s="76">
        <f t="shared" si="2"/>
        <v>22.078890622513129</v>
      </c>
      <c r="Q38" s="76">
        <f t="shared" si="3"/>
        <v>1.3439772480143677</v>
      </c>
    </row>
    <row r="39" spans="1:18" ht="16" x14ac:dyDescent="0.2">
      <c r="A39" t="s">
        <v>75</v>
      </c>
      <c r="B39" t="s">
        <v>70</v>
      </c>
      <c r="C39" t="s">
        <v>39</v>
      </c>
      <c r="D39" s="13">
        <v>25.68174955012374</v>
      </c>
      <c r="E39" s="23">
        <v>5.9837558175788388</v>
      </c>
      <c r="F39" s="14">
        <v>11.728161402454523</v>
      </c>
      <c r="G39" s="13">
        <v>-3.5981528686644282</v>
      </c>
      <c r="H39" s="80">
        <v>12622.229717581684</v>
      </c>
      <c r="I39" s="80">
        <f t="shared" si="0"/>
        <v>4.1011360798294305</v>
      </c>
      <c r="J39" s="80">
        <f t="shared" si="5"/>
        <v>1.4096246063938125</v>
      </c>
      <c r="K39" s="76"/>
      <c r="M39" s="36">
        <v>11.55238407</v>
      </c>
      <c r="N39" s="36">
        <v>102.45449033</v>
      </c>
      <c r="O39" s="76">
        <f t="shared" si="2"/>
        <v>37.16749952702564</v>
      </c>
      <c r="Q39" s="76">
        <f t="shared" si="3"/>
        <v>1.570163344573184</v>
      </c>
    </row>
    <row r="40" spans="1:18" ht="16" x14ac:dyDescent="0.2">
      <c r="A40" t="s">
        <v>75</v>
      </c>
      <c r="B40" t="s">
        <v>70</v>
      </c>
      <c r="C40" t="s">
        <v>42</v>
      </c>
      <c r="D40" s="13">
        <v>26.330567514903734</v>
      </c>
      <c r="E40" s="23">
        <v>5.8425196169261122</v>
      </c>
      <c r="F40" s="14">
        <v>11.45133844917518</v>
      </c>
      <c r="G40" s="13">
        <v>-4.6811512664915753</v>
      </c>
      <c r="H40" s="80">
        <v>20548.928568463634</v>
      </c>
      <c r="I40" s="80">
        <f t="shared" si="0"/>
        <v>4.3127891824683076</v>
      </c>
      <c r="J40" s="80">
        <f t="shared" si="5"/>
        <v>1.4204602197568446</v>
      </c>
      <c r="K40" s="76"/>
      <c r="M40" s="36">
        <v>11.55238407</v>
      </c>
      <c r="N40" s="36">
        <v>102.45449033</v>
      </c>
      <c r="O40" s="76">
        <f t="shared" si="2"/>
        <v>49.281321095306531</v>
      </c>
      <c r="Q40" s="76">
        <f t="shared" si="3"/>
        <v>1.6926823415409344</v>
      </c>
    </row>
    <row r="41" spans="1:18" ht="16" x14ac:dyDescent="0.2">
      <c r="A41" t="s">
        <v>75</v>
      </c>
      <c r="B41" t="s">
        <v>70</v>
      </c>
      <c r="C41" t="s">
        <v>45</v>
      </c>
      <c r="D41" s="13">
        <v>6.1593924571795853</v>
      </c>
      <c r="E41" s="23">
        <v>1.3636101146303881</v>
      </c>
      <c r="F41" s="14">
        <v>2.6726758246755606</v>
      </c>
      <c r="G41" s="13">
        <v>1.882848733508425</v>
      </c>
      <c r="H41" s="80">
        <v>1071.4456397521076</v>
      </c>
      <c r="I41" s="80">
        <f t="shared" si="0"/>
        <v>3.0299701418224818</v>
      </c>
      <c r="J41" s="80">
        <f t="shared" si="5"/>
        <v>0.78953787685488286</v>
      </c>
      <c r="K41" s="76"/>
      <c r="M41" s="36">
        <v>11.55238407</v>
      </c>
      <c r="N41" s="36">
        <v>102.45449033</v>
      </c>
      <c r="O41" s="76">
        <f t="shared" si="2"/>
        <v>4.7228685745148908</v>
      </c>
      <c r="Q41" s="76">
        <f t="shared" si="3"/>
        <v>0.67420586042804098</v>
      </c>
    </row>
    <row r="42" spans="1:18" ht="16" x14ac:dyDescent="0.2">
      <c r="A42" t="s">
        <v>75</v>
      </c>
      <c r="B42" t="s">
        <v>70</v>
      </c>
      <c r="C42" t="s">
        <v>48</v>
      </c>
      <c r="D42" s="13">
        <v>7.177630141442366</v>
      </c>
      <c r="E42" s="23">
        <v>1.7411653261775786</v>
      </c>
      <c r="F42" s="14">
        <v>3.4126840393080538</v>
      </c>
      <c r="G42" s="13">
        <v>0.68784888609631878</v>
      </c>
      <c r="H42" s="80">
        <v>1834.475726639248</v>
      </c>
      <c r="I42" s="80">
        <f t="shared" si="0"/>
        <v>3.2635119696453194</v>
      </c>
      <c r="J42" s="80">
        <f t="shared" si="5"/>
        <v>0.85598107566494053</v>
      </c>
      <c r="K42" s="76"/>
      <c r="M42" s="36">
        <v>11.55238407</v>
      </c>
      <c r="N42" s="36">
        <v>102.45449033</v>
      </c>
      <c r="O42" s="76">
        <f t="shared" si="2"/>
        <v>7.829240298251583</v>
      </c>
      <c r="Q42" s="76">
        <f t="shared" si="3"/>
        <v>0.89371962281348394</v>
      </c>
    </row>
    <row r="43" spans="1:18" ht="16" x14ac:dyDescent="0.2">
      <c r="A43" t="s">
        <v>75</v>
      </c>
      <c r="B43" t="s">
        <v>70</v>
      </c>
      <c r="C43" t="s">
        <v>51</v>
      </c>
      <c r="D43" s="13">
        <v>17.732472624601375</v>
      </c>
      <c r="E43" s="23">
        <v>4.0725171382152432</v>
      </c>
      <c r="F43" s="14">
        <v>7.9821335909018769</v>
      </c>
      <c r="G43" s="13">
        <v>-0.92295157166735464</v>
      </c>
      <c r="H43" s="80">
        <v>3787.1696243043289</v>
      </c>
      <c r="I43" s="80">
        <f t="shared" si="0"/>
        <v>3.578314757259617</v>
      </c>
      <c r="J43" s="80">
        <f t="shared" si="5"/>
        <v>1.2487692980570839</v>
      </c>
      <c r="K43" s="76"/>
      <c r="M43" s="36">
        <v>11.55238407</v>
      </c>
      <c r="N43" s="36">
        <v>102.45449033</v>
      </c>
      <c r="O43" s="76">
        <f t="shared" si="2"/>
        <v>14.947192969814266</v>
      </c>
      <c r="Q43" s="76">
        <f t="shared" si="3"/>
        <v>1.1745596413439077</v>
      </c>
    </row>
    <row r="44" spans="1:18" ht="16" x14ac:dyDescent="0.2">
      <c r="A44" t="s">
        <v>75</v>
      </c>
      <c r="B44" t="s">
        <v>70</v>
      </c>
      <c r="C44" t="s">
        <v>54</v>
      </c>
      <c r="D44" s="13">
        <v>34.765940609045231</v>
      </c>
      <c r="E44" s="23">
        <v>8.0798139690910951</v>
      </c>
      <c r="F44" s="14">
        <v>15.836435379418546</v>
      </c>
      <c r="G44" s="17">
        <v>-6.9317512664915739</v>
      </c>
      <c r="H44" s="80">
        <v>56575.656855164394</v>
      </c>
      <c r="I44" s="80">
        <f t="shared" si="0"/>
        <v>4.7526296049054633</v>
      </c>
      <c r="J44" s="80">
        <f t="shared" si="5"/>
        <v>1.5411539839241895</v>
      </c>
      <c r="K44" s="76"/>
      <c r="M44" s="36">
        <v>11.55238407</v>
      </c>
      <c r="N44" s="36">
        <v>102.45449033</v>
      </c>
      <c r="O44" s="76">
        <f t="shared" si="2"/>
        <v>73.60791322808349</v>
      </c>
      <c r="Q44" s="76">
        <f t="shared" si="3"/>
        <v>1.8669245057308981</v>
      </c>
    </row>
    <row r="45" spans="1:18" ht="16" x14ac:dyDescent="0.2">
      <c r="A45" t="s">
        <v>76</v>
      </c>
      <c r="B45" t="s">
        <v>71</v>
      </c>
      <c r="C45" t="s">
        <v>12</v>
      </c>
      <c r="D45" s="13">
        <v>4.5998130624680043</v>
      </c>
      <c r="E45" s="23">
        <v>0.97658032109936477</v>
      </c>
      <c r="F45" s="14">
        <v>1.914097429354755</v>
      </c>
      <c r="G45" s="13">
        <v>2.4921743347227512</v>
      </c>
      <c r="H45" s="80">
        <v>814.49440618711196</v>
      </c>
      <c r="I45" s="80">
        <f t="shared" si="0"/>
        <v>2.9108881059920884</v>
      </c>
      <c r="J45" s="80">
        <f>LOG(D45:D58)</f>
        <v>0.6627401822058584</v>
      </c>
      <c r="K45" s="76">
        <f>CORREL(I45:I58,J45:J58)^2</f>
        <v>0.71108418944935581</v>
      </c>
      <c r="M45" s="38">
        <v>4.7699527899999996</v>
      </c>
      <c r="N45" s="38">
        <v>40.745267890000001</v>
      </c>
      <c r="O45" s="76">
        <f t="shared" si="2"/>
        <v>1.4969458640000999</v>
      </c>
      <c r="P45" s="76">
        <f>MAX(O45:O58)/MIN(O45:O58)</f>
        <v>24.897184792048218</v>
      </c>
      <c r="Q45" s="76">
        <f t="shared" si="3"/>
        <v>0.1752060946709397</v>
      </c>
    </row>
    <row r="46" spans="1:18" ht="16" x14ac:dyDescent="0.2">
      <c r="A46" t="s">
        <v>76</v>
      </c>
      <c r="B46" t="s">
        <v>71</v>
      </c>
      <c r="C46" t="s">
        <v>16</v>
      </c>
      <c r="D46" s="13">
        <v>6.9607702816893671</v>
      </c>
      <c r="E46" s="23">
        <v>1.4220522182162609</v>
      </c>
      <c r="F46" s="14">
        <v>2.7872223477038713</v>
      </c>
      <c r="G46" s="13">
        <v>0.98124894331677837</v>
      </c>
      <c r="H46" s="80">
        <v>1607.5780142730484</v>
      </c>
      <c r="I46" s="80">
        <f t="shared" si="0"/>
        <v>3.2061720580168944</v>
      </c>
      <c r="J46" s="80">
        <f t="shared" ref="J46:J58" si="6">LOG(D46:D59)</f>
        <v>0.84265730147506746</v>
      </c>
      <c r="K46" s="76"/>
      <c r="M46" s="38">
        <v>4.7699527899999996</v>
      </c>
      <c r="N46" s="38">
        <v>40.745267890000001</v>
      </c>
      <c r="O46" s="76">
        <f t="shared" si="2"/>
        <v>2.8524977340316737</v>
      </c>
      <c r="Q46" s="76">
        <f t="shared" si="3"/>
        <v>0.45522530809535966</v>
      </c>
    </row>
    <row r="47" spans="1:18" ht="16" x14ac:dyDescent="0.2">
      <c r="A47" t="s">
        <v>76</v>
      </c>
      <c r="B47" t="s">
        <v>71</v>
      </c>
      <c r="C47" t="s">
        <v>19</v>
      </c>
      <c r="D47" s="13">
        <v>10.99922144400931</v>
      </c>
      <c r="E47" s="23">
        <v>2.359309397413079</v>
      </c>
      <c r="F47" s="14">
        <v>4.6242464189296344</v>
      </c>
      <c r="G47" s="13">
        <v>-2.008751423847833</v>
      </c>
      <c r="H47" s="80">
        <v>6173.2711808704098</v>
      </c>
      <c r="I47" s="80">
        <f t="shared" si="0"/>
        <v>3.7905153551736239</v>
      </c>
      <c r="J47" s="80">
        <f t="shared" si="6"/>
        <v>1.0413619456548648</v>
      </c>
      <c r="K47" s="76"/>
      <c r="M47" s="38">
        <v>4.7699527899999996</v>
      </c>
      <c r="N47" s="38">
        <v>40.745267890000001</v>
      </c>
      <c r="O47" s="76">
        <f t="shared" si="2"/>
        <v>9.1371521474830679</v>
      </c>
      <c r="Q47" s="76">
        <f t="shared" si="3"/>
        <v>0.96081085663576982</v>
      </c>
    </row>
    <row r="48" spans="1:18" ht="16" x14ac:dyDescent="0.2">
      <c r="A48" t="s">
        <v>76</v>
      </c>
      <c r="B48" t="s">
        <v>71</v>
      </c>
      <c r="C48" t="s">
        <v>22</v>
      </c>
      <c r="D48" s="13">
        <v>23.453084259204054</v>
      </c>
      <c r="E48" s="23">
        <v>4.7876294199667226</v>
      </c>
      <c r="F48" s="14">
        <v>9.383753663134776</v>
      </c>
      <c r="G48" s="13">
        <v>-4.7187513427855183</v>
      </c>
      <c r="H48" s="80">
        <v>20899.575256894659</v>
      </c>
      <c r="I48" s="80">
        <f t="shared" si="0"/>
        <v>4.3201374600124272</v>
      </c>
      <c r="J48" s="80">
        <f t="shared" si="6"/>
        <v>1.3701999638388855</v>
      </c>
      <c r="K48" s="76"/>
      <c r="M48" s="38">
        <v>4.7699527899999996</v>
      </c>
      <c r="N48" s="38">
        <v>40.745267890000001</v>
      </c>
      <c r="O48" s="76">
        <f t="shared" si="2"/>
        <v>20.152972538743121</v>
      </c>
      <c r="Q48" s="76">
        <f t="shared" si="3"/>
        <v>1.3043391131054856</v>
      </c>
    </row>
    <row r="49" spans="1:18" ht="16" x14ac:dyDescent="0.2">
      <c r="A49" t="s">
        <v>76</v>
      </c>
      <c r="B49" t="s">
        <v>71</v>
      </c>
      <c r="C49" t="s">
        <v>25</v>
      </c>
      <c r="D49" s="13">
        <v>64.720760444116706</v>
      </c>
      <c r="E49" s="23">
        <v>13.20197984856515</v>
      </c>
      <c r="F49" s="14">
        <v>25.875880503187695</v>
      </c>
      <c r="G49" s="13">
        <v>-6.4187516288878106</v>
      </c>
      <c r="H49" s="80">
        <v>44913.075442129884</v>
      </c>
      <c r="I49" s="80">
        <f t="shared" si="0"/>
        <v>4.6523727945821056</v>
      </c>
      <c r="J49" s="80">
        <f t="shared" si="6"/>
        <v>1.8110436114278172</v>
      </c>
      <c r="K49" s="76"/>
      <c r="M49" s="38">
        <v>4.7699527899999996</v>
      </c>
      <c r="N49" s="38">
        <v>40.745267890000001</v>
      </c>
      <c r="O49" s="76">
        <f t="shared" si="2"/>
        <v>27.614963698072376</v>
      </c>
      <c r="Q49" s="76">
        <f t="shared" si="3"/>
        <v>1.4411444766476116</v>
      </c>
    </row>
    <row r="50" spans="1:18" ht="16" x14ac:dyDescent="0.2">
      <c r="A50" t="s">
        <v>76</v>
      </c>
      <c r="B50" t="s">
        <v>71</v>
      </c>
      <c r="C50" t="s">
        <v>28</v>
      </c>
      <c r="D50" s="13">
        <v>55.017509369800258</v>
      </c>
      <c r="E50" s="23">
        <v>11.655684488637252</v>
      </c>
      <c r="F50" s="14">
        <v>22.845141597729015</v>
      </c>
      <c r="G50" s="13">
        <v>-10.038751037609741</v>
      </c>
      <c r="H50" s="80">
        <v>229001.53321607705</v>
      </c>
      <c r="I50" s="80">
        <f t="shared" si="0"/>
        <v>5.3598383900475417</v>
      </c>
      <c r="J50" s="80">
        <f t="shared" si="6"/>
        <v>1.7405009260857394</v>
      </c>
      <c r="K50" s="76"/>
      <c r="M50" s="38">
        <v>4.7699527899999996</v>
      </c>
      <c r="N50" s="38">
        <v>40.745267890000001</v>
      </c>
      <c r="O50" s="76">
        <f t="shared" si="2"/>
        <v>37.269737799702767</v>
      </c>
      <c r="Q50" s="76">
        <f t="shared" si="3"/>
        <v>1.5713563374132762</v>
      </c>
      <c r="R50" s="1"/>
    </row>
    <row r="51" spans="1:18" ht="16" x14ac:dyDescent="0.2">
      <c r="A51" t="s">
        <v>76</v>
      </c>
      <c r="B51" t="s">
        <v>71</v>
      </c>
      <c r="C51" t="s">
        <v>31</v>
      </c>
      <c r="D51" s="13">
        <v>89.721609053787773</v>
      </c>
      <c r="E51" s="23">
        <v>18.45403848058902</v>
      </c>
      <c r="F51" s="14">
        <v>36.169915421954478</v>
      </c>
      <c r="G51" s="13">
        <v>-8.9961516288878158</v>
      </c>
      <c r="H51" s="80">
        <v>143245.36010433669</v>
      </c>
      <c r="I51" s="80">
        <f t="shared" si="0"/>
        <v>5.1560805635279561</v>
      </c>
      <c r="J51" s="80">
        <f t="shared" si="6"/>
        <v>1.9528970535524255</v>
      </c>
      <c r="K51" s="76"/>
      <c r="M51" s="38">
        <v>4.7699527899999996</v>
      </c>
      <c r="N51" s="38">
        <v>40.745267890000001</v>
      </c>
      <c r="O51" s="76">
        <f t="shared" si="2"/>
        <v>35.45900150720562</v>
      </c>
      <c r="Q51" s="76">
        <f t="shared" si="3"/>
        <v>1.5497265021048254</v>
      </c>
    </row>
    <row r="52" spans="1:18" ht="16" x14ac:dyDescent="0.2">
      <c r="A52" t="s">
        <v>76</v>
      </c>
      <c r="B52" t="s">
        <v>71</v>
      </c>
      <c r="C52" t="s">
        <v>34</v>
      </c>
      <c r="D52" s="13">
        <v>3.9957486808933362</v>
      </c>
      <c r="E52" s="23">
        <v>0.78597311355438981</v>
      </c>
      <c r="F52" s="14">
        <v>1.5405073025666041</v>
      </c>
      <c r="G52" s="13">
        <v>-1.978751571667352</v>
      </c>
      <c r="H52" s="80">
        <v>6090.4924414906882</v>
      </c>
      <c r="I52" s="80">
        <f t="shared" si="0"/>
        <v>3.7846524085566706</v>
      </c>
      <c r="J52" s="80">
        <f t="shared" si="6"/>
        <v>0.60159816475574091</v>
      </c>
      <c r="K52" s="76"/>
      <c r="M52" s="38">
        <v>4.7699527899999996</v>
      </c>
      <c r="N52" s="38">
        <v>40.745267890000001</v>
      </c>
      <c r="O52" s="76">
        <f t="shared" si="2"/>
        <v>9.0418190637546125</v>
      </c>
      <c r="Q52" s="76">
        <f t="shared" si="3"/>
        <v>0.95625581209894206</v>
      </c>
    </row>
    <row r="53" spans="1:18" ht="16" x14ac:dyDescent="0.2">
      <c r="A53" t="s">
        <v>76</v>
      </c>
      <c r="B53" t="s">
        <v>71</v>
      </c>
      <c r="C53" t="s">
        <v>39</v>
      </c>
      <c r="D53" s="13">
        <v>6.8399361150310423</v>
      </c>
      <c r="E53" s="23">
        <v>1.3691287500840588</v>
      </c>
      <c r="F53" s="14">
        <v>2.6834923501647552</v>
      </c>
      <c r="G53" s="13">
        <v>-3.5981528686644282</v>
      </c>
      <c r="H53" s="80">
        <v>12622.229717581684</v>
      </c>
      <c r="I53" s="80">
        <f t="shared" si="0"/>
        <v>4.1011360798294305</v>
      </c>
      <c r="J53" s="80">
        <f t="shared" si="6"/>
        <v>0.83505204543077949</v>
      </c>
      <c r="K53" s="76"/>
      <c r="M53" s="38">
        <v>4.7699527899999996</v>
      </c>
      <c r="N53" s="38">
        <v>40.745267890000001</v>
      </c>
      <c r="O53" s="76">
        <f t="shared" si="2"/>
        <v>15.136416604354023</v>
      </c>
      <c r="Q53" s="76">
        <f t="shared" si="3"/>
        <v>1.1800230724458112</v>
      </c>
    </row>
    <row r="54" spans="1:18" ht="16" x14ac:dyDescent="0.2">
      <c r="A54" t="s">
        <v>76</v>
      </c>
      <c r="B54" t="s">
        <v>71</v>
      </c>
      <c r="C54" t="s">
        <v>42</v>
      </c>
      <c r="D54" s="13">
        <v>8.8788310372908263</v>
      </c>
      <c r="E54" s="23">
        <v>1.7964505098658037</v>
      </c>
      <c r="F54" s="14">
        <v>3.521042999336975</v>
      </c>
      <c r="G54" s="13">
        <v>-4.6811512664915753</v>
      </c>
      <c r="H54" s="80">
        <v>20548.928568463634</v>
      </c>
      <c r="I54" s="80">
        <f t="shared" si="0"/>
        <v>4.3127891824683076</v>
      </c>
      <c r="J54" s="80">
        <f t="shared" si="6"/>
        <v>0.94835579151371707</v>
      </c>
      <c r="K54" s="76"/>
      <c r="M54" s="38">
        <v>4.7699527899999996</v>
      </c>
      <c r="N54" s="38">
        <v>40.745267890000001</v>
      </c>
      <c r="O54" s="76">
        <f t="shared" si="2"/>
        <v>19.980659571645113</v>
      </c>
      <c r="Q54" s="76">
        <f t="shared" si="3"/>
        <v>1.3006098204063767</v>
      </c>
    </row>
    <row r="55" spans="1:18" ht="16" x14ac:dyDescent="0.2">
      <c r="A55" t="s">
        <v>76</v>
      </c>
      <c r="B55" t="s">
        <v>71</v>
      </c>
      <c r="C55" t="s">
        <v>45</v>
      </c>
      <c r="D55" s="13">
        <v>2.046090970725559</v>
      </c>
      <c r="E55" s="23">
        <v>0.44550084885889268</v>
      </c>
      <c r="F55" s="14">
        <v>0.87318166376342965</v>
      </c>
      <c r="G55" s="13">
        <v>1.882848733508425</v>
      </c>
      <c r="H55" s="80">
        <v>1071.4456397521076</v>
      </c>
      <c r="I55" s="80">
        <f t="shared" si="0"/>
        <v>3.0299701418224818</v>
      </c>
      <c r="J55" s="80">
        <f t="shared" si="6"/>
        <v>0.310924938860908</v>
      </c>
      <c r="K55" s="76"/>
      <c r="M55" s="38">
        <v>4.7699527899999996</v>
      </c>
      <c r="N55" s="38">
        <v>40.745267890000001</v>
      </c>
      <c r="O55" s="76">
        <f t="shared" si="2"/>
        <v>1.9466304405330315</v>
      </c>
      <c r="Q55" s="76">
        <f t="shared" si="3"/>
        <v>0.28928351039462302</v>
      </c>
    </row>
    <row r="56" spans="1:18" ht="16" x14ac:dyDescent="0.2">
      <c r="A56" t="s">
        <v>76</v>
      </c>
      <c r="B56" t="s">
        <v>71</v>
      </c>
      <c r="C56" t="s">
        <v>48</v>
      </c>
      <c r="D56" s="13">
        <v>2.4485215652059802</v>
      </c>
      <c r="E56" s="23">
        <v>0.48520465002705215</v>
      </c>
      <c r="F56" s="14">
        <v>0.95100111405302223</v>
      </c>
      <c r="G56" s="13">
        <v>0.68784888609631878</v>
      </c>
      <c r="H56" s="80">
        <v>1834.475726639248</v>
      </c>
      <c r="I56" s="80">
        <f t="shared" si="0"/>
        <v>3.2635119696453194</v>
      </c>
      <c r="J56" s="80">
        <f t="shared" si="6"/>
        <v>0.38890393339353219</v>
      </c>
      <c r="K56" s="76"/>
      <c r="M56" s="38">
        <v>4.7699527899999996</v>
      </c>
      <c r="N56" s="38">
        <v>40.745267890000001</v>
      </c>
      <c r="O56" s="76">
        <f t="shared" si="2"/>
        <v>3.2232572377938324</v>
      </c>
      <c r="Q56" s="76">
        <f t="shared" si="3"/>
        <v>0.50829496654131201</v>
      </c>
    </row>
    <row r="57" spans="1:18" ht="16" x14ac:dyDescent="0.2">
      <c r="A57" t="s">
        <v>76</v>
      </c>
      <c r="B57" t="s">
        <v>71</v>
      </c>
      <c r="C57" t="s">
        <v>51</v>
      </c>
      <c r="D57" s="13">
        <v>4.1246349759281582</v>
      </c>
      <c r="E57" s="23">
        <v>0.81735677000952089</v>
      </c>
      <c r="F57" s="14">
        <v>1.602019269218661</v>
      </c>
      <c r="G57" s="13">
        <v>-0.92295157166735464</v>
      </c>
      <c r="H57" s="80">
        <v>3787.1696243043289</v>
      </c>
      <c r="I57" s="80">
        <f t="shared" si="0"/>
        <v>3.578314757259617</v>
      </c>
      <c r="J57" s="80">
        <f t="shared" si="6"/>
        <v>0.61538552016965309</v>
      </c>
      <c r="K57" s="76"/>
      <c r="M57" s="38">
        <v>4.7699527899999996</v>
      </c>
      <c r="N57" s="38">
        <v>40.745267890000001</v>
      </c>
      <c r="O57" s="76">
        <f t="shared" si="2"/>
        <v>6.1374248107376683</v>
      </c>
      <c r="Q57" s="76">
        <f t="shared" si="3"/>
        <v>0.78798618464519987</v>
      </c>
    </row>
    <row r="58" spans="1:18" ht="16" x14ac:dyDescent="0.2">
      <c r="A58" t="s">
        <v>76</v>
      </c>
      <c r="B58" t="s">
        <v>71</v>
      </c>
      <c r="C58" t="s">
        <v>54</v>
      </c>
      <c r="D58" s="17">
        <v>8.0612360081451424</v>
      </c>
      <c r="E58" s="18">
        <v>1.5789019097436476</v>
      </c>
      <c r="F58" s="19">
        <v>3.0946477430975494</v>
      </c>
      <c r="G58" s="17">
        <v>-6.9317512664915739</v>
      </c>
      <c r="H58" s="80">
        <v>56575.656855164394</v>
      </c>
      <c r="I58" s="80">
        <f t="shared" si="0"/>
        <v>4.7526296049054633</v>
      </c>
      <c r="J58" s="80">
        <f t="shared" si="6"/>
        <v>0.90640163614287017</v>
      </c>
      <c r="K58" s="76"/>
      <c r="M58" s="38">
        <v>4.7699527899999996</v>
      </c>
      <c r="N58" s="38">
        <v>40.745267890000001</v>
      </c>
      <c r="O58" s="76">
        <f t="shared" si="2"/>
        <v>29.579952917250402</v>
      </c>
      <c r="Q58" s="76">
        <f t="shared" si="3"/>
        <v>1.4709974783899264</v>
      </c>
    </row>
  </sheetData>
  <mergeCells count="1">
    <mergeCell ref="D1:F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A8CBD-A179-499D-801D-9DA84A0A1CE1}">
  <dimension ref="A1:Q16"/>
  <sheetViews>
    <sheetView workbookViewId="0">
      <selection activeCell="O23" sqref="O23"/>
    </sheetView>
  </sheetViews>
  <sheetFormatPr baseColWidth="10" defaultColWidth="8.83203125" defaultRowHeight="15" x14ac:dyDescent="0.2"/>
  <cols>
    <col min="5" max="5" width="13.5" customWidth="1"/>
    <col min="10" max="10" width="15" style="76" customWidth="1"/>
    <col min="13" max="14" width="12.6640625" bestFit="1" customWidth="1"/>
    <col min="15" max="15" width="15" customWidth="1"/>
  </cols>
  <sheetData>
    <row r="1" spans="1:17" ht="46.25" customHeight="1" x14ac:dyDescent="0.2">
      <c r="A1" s="1"/>
      <c r="B1" s="1"/>
      <c r="C1" s="1"/>
      <c r="D1" s="1"/>
      <c r="E1" s="1"/>
      <c r="F1" s="93" t="s">
        <v>0</v>
      </c>
      <c r="G1" s="94"/>
      <c r="H1" s="94"/>
      <c r="I1" s="94"/>
      <c r="J1" s="95"/>
      <c r="K1" s="96" t="s">
        <v>57</v>
      </c>
      <c r="L1" s="97"/>
      <c r="M1" s="97"/>
      <c r="N1" s="97"/>
    </row>
    <row r="2" spans="1:17" ht="17" x14ac:dyDescent="0.25">
      <c r="A2" s="2" t="s">
        <v>1</v>
      </c>
      <c r="B2" s="3" t="s">
        <v>2</v>
      </c>
      <c r="C2" s="2" t="s">
        <v>3</v>
      </c>
      <c r="D2" s="3" t="s">
        <v>4</v>
      </c>
      <c r="E2" s="4" t="s">
        <v>5</v>
      </c>
      <c r="F2" s="5" t="s">
        <v>6</v>
      </c>
      <c r="G2" s="6" t="s">
        <v>7</v>
      </c>
      <c r="H2" s="6" t="s">
        <v>8</v>
      </c>
      <c r="I2" s="6" t="s">
        <v>9</v>
      </c>
      <c r="J2" s="81" t="s">
        <v>278</v>
      </c>
      <c r="K2" s="7" t="s">
        <v>10</v>
      </c>
      <c r="L2" s="8" t="s">
        <v>11</v>
      </c>
      <c r="M2" s="8" t="s">
        <v>62</v>
      </c>
      <c r="N2" s="8" t="s">
        <v>63</v>
      </c>
      <c r="O2" s="82" t="s">
        <v>282</v>
      </c>
    </row>
    <row r="3" spans="1:17" ht="16" x14ac:dyDescent="0.2">
      <c r="A3" s="9" t="s">
        <v>12</v>
      </c>
      <c r="B3" s="10" t="s">
        <v>11</v>
      </c>
      <c r="C3" s="10" t="s">
        <v>13</v>
      </c>
      <c r="D3" s="11" t="s">
        <v>14</v>
      </c>
      <c r="E3" s="12" t="s">
        <v>15</v>
      </c>
      <c r="F3" s="13">
        <v>2.4921743347227512</v>
      </c>
      <c r="G3">
        <v>1.848648752581918</v>
      </c>
      <c r="H3" s="20">
        <v>-9.2213509422423012</v>
      </c>
      <c r="I3" s="14">
        <v>3.3137999999999952</v>
      </c>
      <c r="J3" s="9">
        <f>2500*EXP(-0.45*F3)</f>
        <v>814.49440618711196</v>
      </c>
      <c r="K3" s="10">
        <v>215.76799309253693</v>
      </c>
      <c r="L3" s="12">
        <v>4.9418000887155822</v>
      </c>
      <c r="M3" s="46">
        <v>2.1420317364404799</v>
      </c>
      <c r="N3" s="47">
        <v>0.35014259855951602</v>
      </c>
      <c r="O3">
        <f>CORREL(M3:M16,F3:F16)^2</f>
        <v>0.812550555117735</v>
      </c>
    </row>
    <row r="4" spans="1:17" ht="16" x14ac:dyDescent="0.2">
      <c r="A4" s="15" t="s">
        <v>16</v>
      </c>
      <c r="B4" s="13" t="s">
        <v>11</v>
      </c>
      <c r="C4" s="13" t="s">
        <v>17</v>
      </c>
      <c r="D4" t="s">
        <v>14</v>
      </c>
      <c r="E4" s="14" t="s">
        <v>18</v>
      </c>
      <c r="F4" s="13">
        <v>0.98124894331677837</v>
      </c>
      <c r="G4">
        <v>-0.37135151444689057</v>
      </c>
      <c r="H4" s="20">
        <v>-11.46135166703478</v>
      </c>
      <c r="I4" s="14">
        <v>2.6600004577636689</v>
      </c>
      <c r="J4" s="15">
        <f t="shared" ref="J4:J16" si="0">2500*EXP(-0.45*F4)</f>
        <v>1607.5780142730484</v>
      </c>
      <c r="K4" s="13">
        <v>531.46208870410919</v>
      </c>
      <c r="L4" s="14">
        <v>2.9349189974882881</v>
      </c>
      <c r="M4" s="36">
        <v>0.13885808764698801</v>
      </c>
      <c r="N4" s="37">
        <v>0.84239085535301095</v>
      </c>
      <c r="O4" s="76"/>
      <c r="P4" s="76"/>
      <c r="Q4" s="76"/>
    </row>
    <row r="5" spans="1:17" ht="16" x14ac:dyDescent="0.2">
      <c r="A5" s="15" t="s">
        <v>19</v>
      </c>
      <c r="B5" s="13" t="s">
        <v>11</v>
      </c>
      <c r="C5" s="13" t="s">
        <v>20</v>
      </c>
      <c r="D5" t="s">
        <v>14</v>
      </c>
      <c r="E5" s="14" t="s">
        <v>21</v>
      </c>
      <c r="F5" s="13">
        <v>-2.008751423847833</v>
      </c>
      <c r="G5">
        <v>-3.341351423847831</v>
      </c>
      <c r="H5" s="20">
        <v>-14.41135111867205</v>
      </c>
      <c r="I5" s="14">
        <v>2.639999999999997</v>
      </c>
      <c r="J5" s="15">
        <f t="shared" si="0"/>
        <v>6173.2711808704098</v>
      </c>
      <c r="K5" s="13">
        <v>1872.3795386552811</v>
      </c>
      <c r="L5" s="14">
        <v>16.569484372184483</v>
      </c>
      <c r="M5" s="36">
        <v>-2.6596608352916</v>
      </c>
      <c r="N5" s="37">
        <v>0.65090941129160196</v>
      </c>
      <c r="O5" s="76"/>
      <c r="P5" s="76"/>
      <c r="Q5" s="76"/>
    </row>
    <row r="6" spans="1:17" ht="16" x14ac:dyDescent="0.2">
      <c r="A6" s="15" t="s">
        <v>22</v>
      </c>
      <c r="B6" s="13" t="s">
        <v>11</v>
      </c>
      <c r="C6" s="13" t="s">
        <v>23</v>
      </c>
      <c r="D6" t="s">
        <v>14</v>
      </c>
      <c r="E6" s="14" t="s">
        <v>24</v>
      </c>
      <c r="F6" s="13">
        <v>-4.7187513427855183</v>
      </c>
      <c r="G6">
        <v>-6.0513513427855141</v>
      </c>
      <c r="H6" s="20">
        <v>-17.121351037609731</v>
      </c>
      <c r="I6" s="14">
        <v>2.639999999999997</v>
      </c>
      <c r="J6" s="15">
        <f t="shared" si="0"/>
        <v>20899.575256894659</v>
      </c>
      <c r="K6" s="13">
        <v>7930.8902808427811</v>
      </c>
      <c r="L6" s="14">
        <v>32.219319384709074</v>
      </c>
      <c r="M6" s="36">
        <v>-5.8675612666535502</v>
      </c>
      <c r="N6" s="37">
        <v>1.1488099236535501</v>
      </c>
      <c r="O6" s="76"/>
      <c r="P6" s="76"/>
      <c r="Q6" s="76"/>
    </row>
    <row r="7" spans="1:17" ht="16" x14ac:dyDescent="0.2">
      <c r="A7" s="15" t="s">
        <v>25</v>
      </c>
      <c r="B7" s="13" t="s">
        <v>11</v>
      </c>
      <c r="C7" s="13" t="s">
        <v>26</v>
      </c>
      <c r="D7" t="s">
        <v>14</v>
      </c>
      <c r="E7" s="14" t="s">
        <v>27</v>
      </c>
      <c r="F7" s="13">
        <v>-6.4187516288878106</v>
      </c>
      <c r="G7">
        <v>-7.751351628887809</v>
      </c>
      <c r="H7" s="20">
        <v>-18.82135132371203</v>
      </c>
      <c r="I7" s="14">
        <v>2.639999999999997</v>
      </c>
      <c r="J7" s="15">
        <f t="shared" si="0"/>
        <v>44913.075442129884</v>
      </c>
      <c r="K7" s="13">
        <v>150955.64130926132</v>
      </c>
      <c r="L7" s="14">
        <v>10819.179285976308</v>
      </c>
      <c r="M7" s="36">
        <v>-12.4147184458123</v>
      </c>
      <c r="N7" s="37">
        <v>5.9959668168123299</v>
      </c>
      <c r="O7" s="76"/>
      <c r="P7" s="76"/>
      <c r="Q7" s="76"/>
    </row>
    <row r="8" spans="1:17" ht="16" x14ac:dyDescent="0.2">
      <c r="A8" s="15" t="s">
        <v>28</v>
      </c>
      <c r="B8" s="13" t="s">
        <v>11</v>
      </c>
      <c r="C8" s="13" t="s">
        <v>29</v>
      </c>
      <c r="D8" t="s">
        <v>14</v>
      </c>
      <c r="E8" s="14" t="s">
        <v>30</v>
      </c>
      <c r="F8" s="13">
        <v>-10.038751037609741</v>
      </c>
      <c r="G8">
        <v>-11.371351037609729</v>
      </c>
      <c r="H8" s="20">
        <v>-22.44135073243395</v>
      </c>
      <c r="I8" s="14">
        <v>2.639999999999997</v>
      </c>
      <c r="J8" s="15">
        <f t="shared" si="0"/>
        <v>229001.53321607705</v>
      </c>
      <c r="K8" s="13">
        <v>114544.74783468246</v>
      </c>
      <c r="L8" s="14">
        <v>9484.9698385131451</v>
      </c>
      <c r="M8" s="36">
        <v>-11.801339622914799</v>
      </c>
      <c r="N8" s="37">
        <v>1.7625885829148</v>
      </c>
      <c r="O8" s="76"/>
      <c r="P8" s="76"/>
      <c r="Q8" s="76"/>
    </row>
    <row r="9" spans="1:17" ht="16" x14ac:dyDescent="0.2">
      <c r="A9" s="15" t="s">
        <v>31</v>
      </c>
      <c r="B9" s="13" t="s">
        <v>11</v>
      </c>
      <c r="C9" s="13" t="s">
        <v>32</v>
      </c>
      <c r="D9" t="s">
        <v>14</v>
      </c>
      <c r="E9" s="14" t="s">
        <v>33</v>
      </c>
      <c r="F9" s="13">
        <v>-8.9961516288878158</v>
      </c>
      <c r="G9">
        <v>-7.751351628887809</v>
      </c>
      <c r="H9" s="20">
        <v>-17.481351171124139</v>
      </c>
      <c r="I9" s="14">
        <v>6.2599999999995992E-2</v>
      </c>
      <c r="J9" s="15">
        <f t="shared" si="0"/>
        <v>143245.36010433669</v>
      </c>
      <c r="K9" s="13">
        <v>41727.101950764656</v>
      </c>
      <c r="L9" s="14">
        <v>959.77882325713665</v>
      </c>
      <c r="M9" s="36">
        <v>-9.5573069283018093</v>
      </c>
      <c r="N9" s="37">
        <v>0.56115529930181396</v>
      </c>
      <c r="O9" s="76"/>
      <c r="P9" s="76"/>
      <c r="Q9" s="76"/>
    </row>
    <row r="10" spans="1:17" ht="16" x14ac:dyDescent="0.2">
      <c r="A10" s="15" t="s">
        <v>34</v>
      </c>
      <c r="B10" s="13" t="s">
        <v>35</v>
      </c>
      <c r="C10" s="13" t="s">
        <v>36</v>
      </c>
      <c r="D10" t="s">
        <v>37</v>
      </c>
      <c r="E10" s="14" t="s">
        <v>38</v>
      </c>
      <c r="F10" s="13">
        <v>-1.978751571667352</v>
      </c>
      <c r="G10">
        <v>-13.151351724255241</v>
      </c>
      <c r="H10" s="20">
        <v>-36.301351342785523</v>
      </c>
      <c r="I10" s="14">
        <v>6.7729999999999961</v>
      </c>
      <c r="J10" s="15">
        <f t="shared" si="0"/>
        <v>6090.4924414906882</v>
      </c>
      <c r="K10" s="13">
        <v>450.45210945606232</v>
      </c>
      <c r="L10" s="14">
        <v>4.6683903026671807</v>
      </c>
      <c r="M10" s="36">
        <v>0.50636942137206298</v>
      </c>
      <c r="N10" s="37">
        <v>-2.4851209933720599</v>
      </c>
      <c r="O10" s="76"/>
      <c r="P10" s="76"/>
      <c r="Q10" s="76"/>
    </row>
    <row r="11" spans="1:17" ht="16" x14ac:dyDescent="0.2">
      <c r="A11" s="15" t="s">
        <v>39</v>
      </c>
      <c r="B11" s="13" t="s">
        <v>35</v>
      </c>
      <c r="C11" s="13" t="s">
        <v>40</v>
      </c>
      <c r="D11" t="s">
        <v>37</v>
      </c>
      <c r="E11" s="14" t="s">
        <v>41</v>
      </c>
      <c r="F11" s="13">
        <v>-3.5981528686644282</v>
      </c>
      <c r="G11">
        <v>-13.151351724255241</v>
      </c>
      <c r="H11" s="20">
        <v>-29.001352105724969</v>
      </c>
      <c r="I11" s="14">
        <v>5.7935999999999943</v>
      </c>
      <c r="J11" s="15">
        <f t="shared" si="0"/>
        <v>12622.229717581684</v>
      </c>
      <c r="K11" s="13">
        <v>1164.4961768388746</v>
      </c>
      <c r="L11" s="14">
        <v>9.5924873658275001</v>
      </c>
      <c r="M11" s="36">
        <v>-1.6042795568141199</v>
      </c>
      <c r="N11" s="37">
        <v>-1.9938733121858701</v>
      </c>
      <c r="O11" s="76"/>
      <c r="P11" s="76"/>
      <c r="Q11" s="76"/>
    </row>
    <row r="12" spans="1:17" ht="16" x14ac:dyDescent="0.2">
      <c r="A12" s="15" t="s">
        <v>42</v>
      </c>
      <c r="B12" s="13" t="s">
        <v>35</v>
      </c>
      <c r="C12" s="13" t="s">
        <v>43</v>
      </c>
      <c r="D12" t="s">
        <v>37</v>
      </c>
      <c r="E12" s="14" t="s">
        <v>44</v>
      </c>
      <c r="F12" s="13">
        <v>-4.6811512664915753</v>
      </c>
      <c r="G12">
        <v>-13.151351724255241</v>
      </c>
      <c r="H12" s="20">
        <v>-29.001352105724969</v>
      </c>
      <c r="I12" s="14">
        <v>4.8905999999999956</v>
      </c>
      <c r="J12" s="15">
        <f t="shared" si="0"/>
        <v>20548.928568463634</v>
      </c>
      <c r="K12" s="13">
        <v>1865.3125525712967</v>
      </c>
      <c r="L12" s="14">
        <v>26.329308480132621</v>
      </c>
      <c r="M12" s="36">
        <v>-2.65125755772854</v>
      </c>
      <c r="N12" s="37">
        <v>-2.0298937082714499</v>
      </c>
      <c r="O12" s="76"/>
      <c r="P12" s="76"/>
      <c r="Q12" s="76"/>
    </row>
    <row r="13" spans="1:17" ht="16" x14ac:dyDescent="0.2">
      <c r="A13" s="15" t="s">
        <v>45</v>
      </c>
      <c r="B13" s="13" t="s">
        <v>35</v>
      </c>
      <c r="C13" s="13" t="s">
        <v>46</v>
      </c>
      <c r="D13" t="s">
        <v>37</v>
      </c>
      <c r="E13" s="14" t="s">
        <v>47</v>
      </c>
      <c r="F13" s="13">
        <v>1.882848733508425</v>
      </c>
      <c r="G13">
        <v>-13.151351724255241</v>
      </c>
      <c r="H13" s="20">
        <v>-36.301351342785523</v>
      </c>
      <c r="I13" s="14">
        <v>11.454599999999999</v>
      </c>
      <c r="J13" s="15">
        <f t="shared" si="0"/>
        <v>1071.4456397521076</v>
      </c>
      <c r="K13" s="13">
        <v>210.51399147510529</v>
      </c>
      <c r="L13" s="14">
        <v>5.4470671169055818</v>
      </c>
      <c r="M13" s="36">
        <v>2.1968130821145802</v>
      </c>
      <c r="N13" s="37">
        <v>-0.31396434811458301</v>
      </c>
      <c r="O13" s="76"/>
      <c r="P13" s="76"/>
      <c r="Q13" s="76"/>
    </row>
    <row r="14" spans="1:17" ht="16" x14ac:dyDescent="0.2">
      <c r="A14" s="15" t="s">
        <v>48</v>
      </c>
      <c r="B14" s="13" t="s">
        <v>35</v>
      </c>
      <c r="C14" s="13" t="s">
        <v>49</v>
      </c>
      <c r="D14" t="s">
        <v>37</v>
      </c>
      <c r="E14" s="14" t="s">
        <v>50</v>
      </c>
      <c r="F14" s="13">
        <v>0.68784888609631878</v>
      </c>
      <c r="G14">
        <v>-13.151351724255241</v>
      </c>
      <c r="H14" s="20">
        <v>-36.301351342785523</v>
      </c>
      <c r="I14" s="14">
        <v>10.169600000000001</v>
      </c>
      <c r="J14" s="15">
        <f t="shared" si="0"/>
        <v>1834.475726639248</v>
      </c>
      <c r="K14" s="13">
        <v>305.30429756641394</v>
      </c>
      <c r="L14" s="14">
        <v>45.167340010657909</v>
      </c>
      <c r="M14" s="36">
        <v>1.37068673224647</v>
      </c>
      <c r="N14" s="37">
        <v>-0.68283784624647903</v>
      </c>
      <c r="O14" s="76"/>
      <c r="P14" s="76"/>
      <c r="Q14" s="76"/>
    </row>
    <row r="15" spans="1:17" ht="16" x14ac:dyDescent="0.2">
      <c r="A15" s="15" t="s">
        <v>51</v>
      </c>
      <c r="B15" s="13" t="s">
        <v>35</v>
      </c>
      <c r="C15" s="13" t="s">
        <v>52</v>
      </c>
      <c r="D15" t="s">
        <v>37</v>
      </c>
      <c r="E15" s="14" t="s">
        <v>53</v>
      </c>
      <c r="F15" s="13">
        <v>-0.92295157166735464</v>
      </c>
      <c r="G15">
        <v>-13.151351724255241</v>
      </c>
      <c r="H15" s="20">
        <v>-36.301351342785523</v>
      </c>
      <c r="I15" s="14">
        <v>7.8287999999999958</v>
      </c>
      <c r="J15" s="15">
        <f t="shared" si="0"/>
        <v>3787.1696243043289</v>
      </c>
      <c r="K15" s="13">
        <v>482.35385811328888</v>
      </c>
      <c r="L15" s="14">
        <v>32.968128729944915</v>
      </c>
      <c r="M15" s="36">
        <v>0.35431114592277502</v>
      </c>
      <c r="N15" s="37">
        <v>-1.27726271792277</v>
      </c>
      <c r="O15" s="76"/>
      <c r="P15" s="76"/>
      <c r="Q15" s="76"/>
    </row>
    <row r="16" spans="1:17" ht="16" x14ac:dyDescent="0.2">
      <c r="A16" s="16" t="s">
        <v>54</v>
      </c>
      <c r="B16" s="17" t="s">
        <v>35</v>
      </c>
      <c r="C16" s="17" t="s">
        <v>55</v>
      </c>
      <c r="D16" s="18" t="s">
        <v>37</v>
      </c>
      <c r="E16" s="19" t="s">
        <v>56</v>
      </c>
      <c r="F16" s="17">
        <v>-6.9317512664915739</v>
      </c>
      <c r="G16" s="18">
        <v>-13.151351724255241</v>
      </c>
      <c r="H16" s="21">
        <v>-36.301351342785523</v>
      </c>
      <c r="I16" s="19">
        <v>2.639999999999997</v>
      </c>
      <c r="J16" s="16">
        <f t="shared" si="0"/>
        <v>56575.656855164394</v>
      </c>
      <c r="K16" s="17">
        <v>4102.4979468584061</v>
      </c>
      <c r="L16" s="19">
        <v>36.969285591131303</v>
      </c>
      <c r="M16" s="38">
        <v>-4.4027407038643398</v>
      </c>
      <c r="N16" s="39">
        <v>-2.52901056213565</v>
      </c>
      <c r="O16" s="76"/>
      <c r="P16" s="76"/>
      <c r="Q16" s="76"/>
    </row>
  </sheetData>
  <mergeCells count="2">
    <mergeCell ref="F1:J1"/>
    <mergeCell ref="K1:N1"/>
  </mergeCells>
  <pageMargins left="0.7" right="0.7" top="0.75" bottom="0.75" header="0.3" footer="0.3"/>
  <pageSetup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3A60B-4176-4E11-9D2E-1225B474DCEE}">
  <dimension ref="A1:I6"/>
  <sheetViews>
    <sheetView workbookViewId="0">
      <selection activeCell="B12" sqref="B12"/>
    </sheetView>
  </sheetViews>
  <sheetFormatPr baseColWidth="10" defaultColWidth="8.83203125" defaultRowHeight="15" x14ac:dyDescent="0.2"/>
  <cols>
    <col min="1" max="1" width="16.83203125" bestFit="1" customWidth="1"/>
    <col min="2" max="2" width="10.1640625" customWidth="1"/>
    <col min="3" max="3" width="12" bestFit="1" customWidth="1"/>
    <col min="4" max="4" width="9.5" customWidth="1"/>
  </cols>
  <sheetData>
    <row r="1" spans="1:9" ht="31.25" customHeight="1" x14ac:dyDescent="0.2">
      <c r="B1" s="98" t="s">
        <v>102</v>
      </c>
      <c r="C1" s="99"/>
      <c r="D1" s="100" t="s">
        <v>101</v>
      </c>
      <c r="E1" s="101"/>
    </row>
    <row r="2" spans="1:9" s="34" customFormat="1" ht="32" x14ac:dyDescent="0.2">
      <c r="A2" s="105" t="s">
        <v>93</v>
      </c>
      <c r="B2" s="48" t="s">
        <v>100</v>
      </c>
      <c r="C2" s="49" t="s">
        <v>97</v>
      </c>
      <c r="D2" s="48" t="s">
        <v>100</v>
      </c>
      <c r="E2" s="49" t="s">
        <v>97</v>
      </c>
    </row>
    <row r="3" spans="1:9" ht="16" x14ac:dyDescent="0.2">
      <c r="A3" s="31" t="s">
        <v>58</v>
      </c>
      <c r="B3" s="103">
        <v>4.0570261600000004</v>
      </c>
      <c r="C3" s="37">
        <v>0.17924024</v>
      </c>
      <c r="D3" s="36">
        <v>228.54437988999999</v>
      </c>
      <c r="E3" s="37">
        <v>36.795546719999997</v>
      </c>
      <c r="F3">
        <f>B3/$B$3</f>
        <v>1</v>
      </c>
      <c r="G3" s="76">
        <f>$D$3/D3</f>
        <v>1</v>
      </c>
      <c r="H3" s="1" t="s">
        <v>58</v>
      </c>
    </row>
    <row r="4" spans="1:9" ht="16" x14ac:dyDescent="0.2">
      <c r="A4" s="32" t="s">
        <v>59</v>
      </c>
      <c r="B4" s="103">
        <v>32.193105619999997</v>
      </c>
      <c r="C4" s="37">
        <v>3.9655110200000001</v>
      </c>
      <c r="D4" s="36">
        <v>125.39453379</v>
      </c>
      <c r="E4" s="37">
        <v>15.823718550000001</v>
      </c>
      <c r="F4" s="76">
        <f t="shared" ref="F4:F6" si="0">B4/$B$3</f>
        <v>7.9351486409937255</v>
      </c>
      <c r="G4" s="76">
        <f t="shared" ref="G4:G6" si="1">$D$3/D4</f>
        <v>1.8226024132179997</v>
      </c>
      <c r="H4" s="1" t="s">
        <v>74</v>
      </c>
    </row>
    <row r="5" spans="1:9" ht="16" x14ac:dyDescent="0.2">
      <c r="A5" s="32" t="s">
        <v>60</v>
      </c>
      <c r="B5" s="103">
        <v>11.55238407</v>
      </c>
      <c r="C5" s="37">
        <v>1.3032690899999999</v>
      </c>
      <c r="D5" s="36">
        <v>102.45449033</v>
      </c>
      <c r="E5" s="37">
        <v>16.505358820000001</v>
      </c>
      <c r="F5" s="76">
        <f t="shared" si="0"/>
        <v>2.8475005125429114</v>
      </c>
      <c r="G5" s="76">
        <f t="shared" si="1"/>
        <v>2.2306916871468663</v>
      </c>
      <c r="H5" s="1" t="s">
        <v>294</v>
      </c>
    </row>
    <row r="6" spans="1:9" ht="16" x14ac:dyDescent="0.2">
      <c r="A6" s="33" t="s">
        <v>66</v>
      </c>
      <c r="B6" s="104">
        <v>4.7699527899999996</v>
      </c>
      <c r="C6" s="39">
        <v>0.54161486000000003</v>
      </c>
      <c r="D6" s="38">
        <v>40.745267890000001</v>
      </c>
      <c r="E6" s="39">
        <v>6.49782116</v>
      </c>
      <c r="F6" s="76">
        <f t="shared" si="0"/>
        <v>1.1757264069502571</v>
      </c>
      <c r="G6" s="76">
        <f t="shared" si="1"/>
        <v>5.6091023994982985</v>
      </c>
      <c r="H6" s="1" t="s">
        <v>295</v>
      </c>
      <c r="I6" s="77"/>
    </row>
  </sheetData>
  <mergeCells count="2">
    <mergeCell ref="B1:C1"/>
    <mergeCell ref="D1:E1"/>
  </mergeCells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50685-9DAF-4F59-844B-398D811323E2}">
  <dimension ref="A1:C16"/>
  <sheetViews>
    <sheetView workbookViewId="0">
      <selection activeCell="B6" sqref="B6"/>
    </sheetView>
  </sheetViews>
  <sheetFormatPr baseColWidth="10" defaultColWidth="8.83203125" defaultRowHeight="15" x14ac:dyDescent="0.2"/>
  <cols>
    <col min="1" max="3" width="26.5" customWidth="1"/>
  </cols>
  <sheetData>
    <row r="1" spans="1:3" x14ac:dyDescent="0.2">
      <c r="A1" s="102" t="s">
        <v>232</v>
      </c>
      <c r="B1" s="102"/>
      <c r="C1" s="102"/>
    </row>
    <row r="2" spans="1:3" x14ac:dyDescent="0.2">
      <c r="A2" s="72" t="s">
        <v>233</v>
      </c>
      <c r="B2" s="73" t="s">
        <v>245</v>
      </c>
      <c r="C2" s="74" t="s">
        <v>246</v>
      </c>
    </row>
    <row r="3" spans="1:3" x14ac:dyDescent="0.2">
      <c r="A3" s="28" t="s">
        <v>234</v>
      </c>
      <c r="B3" t="s">
        <v>255</v>
      </c>
      <c r="C3" s="12" t="s">
        <v>253</v>
      </c>
    </row>
    <row r="4" spans="1:3" x14ac:dyDescent="0.2">
      <c r="A4" s="29" t="s">
        <v>235</v>
      </c>
      <c r="B4" t="s">
        <v>256</v>
      </c>
      <c r="C4" s="14" t="s">
        <v>254</v>
      </c>
    </row>
    <row r="5" spans="1:3" x14ac:dyDescent="0.2">
      <c r="A5" s="29" t="s">
        <v>252</v>
      </c>
      <c r="B5" s="15">
        <v>88</v>
      </c>
      <c r="C5" s="14">
        <v>143</v>
      </c>
    </row>
    <row r="6" spans="1:3" x14ac:dyDescent="0.2">
      <c r="A6" s="35" t="s">
        <v>236</v>
      </c>
      <c r="B6" s="71">
        <v>1.01E-2</v>
      </c>
      <c r="C6" s="70">
        <v>0.95350000000000001</v>
      </c>
    </row>
    <row r="7" spans="1:3" x14ac:dyDescent="0.2">
      <c r="A7" s="51"/>
      <c r="B7" s="23"/>
      <c r="C7" s="23"/>
    </row>
    <row r="8" spans="1:3" x14ac:dyDescent="0.2">
      <c r="A8" s="31" t="s">
        <v>237</v>
      </c>
      <c r="B8" s="76">
        <v>17.152999999999999</v>
      </c>
      <c r="C8" s="76">
        <v>22.247477</v>
      </c>
    </row>
    <row r="9" spans="1:3" x14ac:dyDescent="0.2">
      <c r="A9" s="32" t="s">
        <v>238</v>
      </c>
      <c r="B9" s="76">
        <v>20.451000000000001</v>
      </c>
      <c r="C9" s="76">
        <v>25.569545999999999</v>
      </c>
    </row>
    <row r="10" spans="1:3" x14ac:dyDescent="0.2">
      <c r="A10" s="32" t="s">
        <v>239</v>
      </c>
      <c r="B10" s="76">
        <v>23.698</v>
      </c>
      <c r="C10" s="76">
        <v>29.064964</v>
      </c>
    </row>
    <row r="11" spans="1:3" x14ac:dyDescent="0.2">
      <c r="A11" s="32" t="s">
        <v>240</v>
      </c>
      <c r="B11" s="76">
        <v>27.132999999999999</v>
      </c>
      <c r="C11" s="76">
        <v>32.676200000000001</v>
      </c>
    </row>
    <row r="12" spans="1:3" x14ac:dyDescent="0.2">
      <c r="A12" s="32" t="s">
        <v>241</v>
      </c>
      <c r="B12" s="76">
        <v>30.167999999999999</v>
      </c>
      <c r="C12" s="76">
        <v>35.887238000000004</v>
      </c>
    </row>
    <row r="13" spans="1:3" x14ac:dyDescent="0.2">
      <c r="A13" s="32" t="s">
        <v>242</v>
      </c>
      <c r="B13" s="76">
        <v>33.703000000000003</v>
      </c>
      <c r="C13" s="75"/>
    </row>
    <row r="14" spans="1:3" x14ac:dyDescent="0.2">
      <c r="A14" s="32" t="s">
        <v>243</v>
      </c>
      <c r="B14" s="76">
        <v>-3.2989999999999999</v>
      </c>
      <c r="C14" s="14">
        <v>-3.4390000000000001</v>
      </c>
    </row>
    <row r="15" spans="1:3" x14ac:dyDescent="0.2">
      <c r="A15" s="32" t="s">
        <v>244</v>
      </c>
      <c r="B15" s="15">
        <v>36.932000000000002</v>
      </c>
      <c r="C15" s="14">
        <v>42.844000000000001</v>
      </c>
    </row>
    <row r="16" spans="1:3" ht="17" x14ac:dyDescent="0.2">
      <c r="A16" s="33" t="s">
        <v>251</v>
      </c>
      <c r="B16" s="16">
        <v>0.99990000000000001</v>
      </c>
      <c r="C16" s="19">
        <v>0.99970000000000003</v>
      </c>
    </row>
  </sheetData>
  <mergeCells count="1">
    <mergeCell ref="A1:C1"/>
  </mergeCells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C3BE3-D959-4682-B662-EE1E2EA9A2C7}">
  <dimension ref="A1:D102"/>
  <sheetViews>
    <sheetView workbookViewId="0">
      <selection activeCell="F39" sqref="F39"/>
    </sheetView>
  </sheetViews>
  <sheetFormatPr baseColWidth="10" defaultColWidth="8.83203125" defaultRowHeight="15" x14ac:dyDescent="0.2"/>
  <cols>
    <col min="1" max="1" width="57.1640625" style="53" customWidth="1"/>
    <col min="2" max="2" width="78.5" style="53" customWidth="1"/>
    <col min="3" max="3" width="11.5" style="53" customWidth="1"/>
    <col min="4" max="16384" width="8.83203125" style="53"/>
  </cols>
  <sheetData>
    <row r="1" spans="1:3" s="34" customFormat="1" ht="16" x14ac:dyDescent="0.2">
      <c r="A1" s="52" t="s">
        <v>103</v>
      </c>
      <c r="B1" s="53"/>
      <c r="C1" s="52" t="s">
        <v>104</v>
      </c>
    </row>
    <row r="2" spans="1:3" s="34" customFormat="1" ht="16" x14ac:dyDescent="0.2">
      <c r="A2" s="54" t="s">
        <v>105</v>
      </c>
      <c r="B2" s="55"/>
      <c r="C2" s="55"/>
    </row>
    <row r="3" spans="1:3" s="34" customFormat="1" ht="16" x14ac:dyDescent="0.2">
      <c r="A3" s="56" t="s">
        <v>106</v>
      </c>
      <c r="B3" s="53" t="s">
        <v>223</v>
      </c>
      <c r="C3" s="57" t="s">
        <v>107</v>
      </c>
    </row>
    <row r="4" spans="1:3" s="34" customFormat="1" ht="32" x14ac:dyDescent="0.2">
      <c r="A4" s="56" t="s">
        <v>108</v>
      </c>
      <c r="B4" s="53" t="s">
        <v>263</v>
      </c>
      <c r="C4" s="56" t="s">
        <v>107</v>
      </c>
    </row>
    <row r="5" spans="1:3" s="34" customFormat="1" ht="16" x14ac:dyDescent="0.2">
      <c r="A5" s="56" t="s">
        <v>109</v>
      </c>
      <c r="B5" s="53" t="s">
        <v>110</v>
      </c>
      <c r="C5" s="56" t="s">
        <v>111</v>
      </c>
    </row>
    <row r="6" spans="1:3" s="34" customFormat="1" ht="16" x14ac:dyDescent="0.2">
      <c r="A6" s="58" t="s">
        <v>112</v>
      </c>
      <c r="B6" s="55" t="s">
        <v>113</v>
      </c>
      <c r="C6" s="58" t="s">
        <v>111</v>
      </c>
    </row>
    <row r="7" spans="1:3" s="34" customFormat="1" x14ac:dyDescent="0.2">
      <c r="A7" s="53"/>
      <c r="B7" s="53"/>
      <c r="C7" s="53"/>
    </row>
    <row r="8" spans="1:3" s="34" customFormat="1" ht="16" x14ac:dyDescent="0.2">
      <c r="A8" s="59" t="s">
        <v>114</v>
      </c>
      <c r="B8" s="60"/>
      <c r="C8" s="55"/>
    </row>
    <row r="9" spans="1:3" s="34" customFormat="1" ht="16" x14ac:dyDescent="0.2">
      <c r="A9" s="56" t="s">
        <v>115</v>
      </c>
      <c r="B9" s="53"/>
      <c r="C9" s="57" t="s">
        <v>107</v>
      </c>
    </row>
    <row r="10" spans="1:3" s="34" customFormat="1" ht="16" x14ac:dyDescent="0.2">
      <c r="A10" s="56" t="s">
        <v>116</v>
      </c>
      <c r="B10" s="53" t="s">
        <v>258</v>
      </c>
      <c r="C10" s="56" t="s">
        <v>111</v>
      </c>
    </row>
    <row r="11" spans="1:3" s="34" customFormat="1" ht="16" x14ac:dyDescent="0.2">
      <c r="A11" s="56" t="s">
        <v>117</v>
      </c>
      <c r="B11" s="53" t="s">
        <v>257</v>
      </c>
      <c r="C11" s="56" t="s">
        <v>107</v>
      </c>
    </row>
    <row r="12" spans="1:3" s="34" customFormat="1" ht="16" x14ac:dyDescent="0.2">
      <c r="A12" s="56" t="s">
        <v>118</v>
      </c>
      <c r="B12" s="53" t="s">
        <v>257</v>
      </c>
      <c r="C12" s="56" t="s">
        <v>107</v>
      </c>
    </row>
    <row r="13" spans="1:3" s="34" customFormat="1" ht="16" x14ac:dyDescent="0.2">
      <c r="A13" s="56" t="s">
        <v>119</v>
      </c>
      <c r="B13" s="53" t="s">
        <v>120</v>
      </c>
      <c r="C13" s="56" t="s">
        <v>107</v>
      </c>
    </row>
    <row r="14" spans="1:3" s="34" customFormat="1" ht="16" x14ac:dyDescent="0.2">
      <c r="A14" s="56" t="s">
        <v>121</v>
      </c>
      <c r="B14" s="53" t="s">
        <v>122</v>
      </c>
      <c r="C14" s="56" t="s">
        <v>107</v>
      </c>
    </row>
    <row r="15" spans="1:3" s="34" customFormat="1" ht="16" x14ac:dyDescent="0.2">
      <c r="A15" s="58" t="s">
        <v>123</v>
      </c>
      <c r="B15" s="55" t="s">
        <v>124</v>
      </c>
      <c r="C15" s="58" t="s">
        <v>107</v>
      </c>
    </row>
    <row r="16" spans="1:3" s="34" customFormat="1" x14ac:dyDescent="0.2">
      <c r="A16" s="53"/>
      <c r="B16" s="53"/>
      <c r="C16" s="53"/>
    </row>
    <row r="17" spans="1:3" s="34" customFormat="1" ht="16" x14ac:dyDescent="0.2">
      <c r="A17" s="54" t="s">
        <v>125</v>
      </c>
      <c r="B17" s="53"/>
      <c r="C17" s="53"/>
    </row>
    <row r="18" spans="1:3" s="34" customFormat="1" ht="16" x14ac:dyDescent="0.2">
      <c r="A18" s="57" t="s">
        <v>126</v>
      </c>
      <c r="B18" s="61" t="s">
        <v>127</v>
      </c>
      <c r="C18" s="57" t="s">
        <v>107</v>
      </c>
    </row>
    <row r="19" spans="1:3" s="34" customFormat="1" ht="16" x14ac:dyDescent="0.2">
      <c r="A19" s="56" t="s">
        <v>128</v>
      </c>
      <c r="B19" s="53" t="s">
        <v>129</v>
      </c>
      <c r="C19" s="56" t="s">
        <v>107</v>
      </c>
    </row>
    <row r="20" spans="1:3" s="34" customFormat="1" ht="16" x14ac:dyDescent="0.2">
      <c r="A20" s="56" t="s">
        <v>130</v>
      </c>
      <c r="B20" s="53" t="s">
        <v>224</v>
      </c>
      <c r="C20" s="56" t="s">
        <v>111</v>
      </c>
    </row>
    <row r="21" spans="1:3" s="34" customFormat="1" ht="32" x14ac:dyDescent="0.2">
      <c r="A21" s="56" t="s">
        <v>131</v>
      </c>
      <c r="B21" s="53" t="s">
        <v>225</v>
      </c>
      <c r="C21" s="56" t="s">
        <v>107</v>
      </c>
    </row>
    <row r="22" spans="1:3" s="34" customFormat="1" ht="16" x14ac:dyDescent="0.2">
      <c r="A22" s="56" t="s">
        <v>132</v>
      </c>
      <c r="B22" s="53" t="s">
        <v>226</v>
      </c>
      <c r="C22" s="56" t="s">
        <v>107</v>
      </c>
    </row>
    <row r="23" spans="1:3" s="34" customFormat="1" ht="16" x14ac:dyDescent="0.2">
      <c r="A23" s="56" t="s">
        <v>133</v>
      </c>
      <c r="B23" s="53" t="s">
        <v>227</v>
      </c>
      <c r="C23" s="56" t="s">
        <v>107</v>
      </c>
    </row>
    <row r="24" spans="1:3" s="34" customFormat="1" ht="16" x14ac:dyDescent="0.2">
      <c r="A24" s="56" t="s">
        <v>134</v>
      </c>
      <c r="B24" s="53" t="s">
        <v>135</v>
      </c>
      <c r="C24" s="56" t="s">
        <v>107</v>
      </c>
    </row>
    <row r="25" spans="1:3" s="34" customFormat="1" ht="16" x14ac:dyDescent="0.2">
      <c r="A25" s="56" t="s">
        <v>136</v>
      </c>
      <c r="B25" s="53"/>
      <c r="C25" s="56" t="s">
        <v>111</v>
      </c>
    </row>
    <row r="26" spans="1:3" s="34" customFormat="1" ht="16" x14ac:dyDescent="0.2">
      <c r="A26" s="56" t="s">
        <v>137</v>
      </c>
      <c r="B26" s="53"/>
      <c r="C26" s="56" t="s">
        <v>111</v>
      </c>
    </row>
    <row r="27" spans="1:3" s="34" customFormat="1" ht="16" x14ac:dyDescent="0.2">
      <c r="A27" s="56" t="s">
        <v>138</v>
      </c>
      <c r="B27" s="53" t="s">
        <v>228</v>
      </c>
      <c r="C27" s="56" t="s">
        <v>107</v>
      </c>
    </row>
    <row r="28" spans="1:3" s="34" customFormat="1" ht="16" x14ac:dyDescent="0.2">
      <c r="A28" s="56" t="s">
        <v>139</v>
      </c>
      <c r="B28" s="53" t="s">
        <v>140</v>
      </c>
      <c r="C28" s="56" t="s">
        <v>107</v>
      </c>
    </row>
    <row r="29" spans="1:3" s="34" customFormat="1" ht="16" x14ac:dyDescent="0.2">
      <c r="A29" s="56" t="s">
        <v>141</v>
      </c>
      <c r="B29" s="53"/>
      <c r="C29" s="56" t="s">
        <v>111</v>
      </c>
    </row>
    <row r="30" spans="1:3" s="34" customFormat="1" ht="16" x14ac:dyDescent="0.2">
      <c r="A30" s="58" t="s">
        <v>142</v>
      </c>
      <c r="B30" s="55" t="s">
        <v>140</v>
      </c>
      <c r="C30" s="58" t="s">
        <v>107</v>
      </c>
    </row>
    <row r="31" spans="1:3" s="34" customFormat="1" x14ac:dyDescent="0.2">
      <c r="A31" s="53"/>
      <c r="B31" s="53"/>
      <c r="C31" s="53"/>
    </row>
    <row r="32" spans="1:3" s="34" customFormat="1" ht="16" x14ac:dyDescent="0.2">
      <c r="A32" s="62" t="s">
        <v>143</v>
      </c>
      <c r="B32" s="53"/>
      <c r="C32" s="53"/>
    </row>
    <row r="33" spans="1:3" s="34" customFormat="1" ht="16" x14ac:dyDescent="0.2">
      <c r="A33" s="57" t="s">
        <v>144</v>
      </c>
      <c r="B33" s="61" t="s">
        <v>145</v>
      </c>
      <c r="C33" s="57" t="s">
        <v>107</v>
      </c>
    </row>
    <row r="34" spans="1:3" s="34" customFormat="1" ht="16" x14ac:dyDescent="0.2">
      <c r="A34" s="56" t="s">
        <v>146</v>
      </c>
      <c r="B34" s="63" t="s">
        <v>147</v>
      </c>
      <c r="C34" s="56" t="s">
        <v>107</v>
      </c>
    </row>
    <row r="35" spans="1:3" s="34" customFormat="1" ht="16" x14ac:dyDescent="0.2">
      <c r="A35" s="56" t="s">
        <v>148</v>
      </c>
      <c r="B35" s="53" t="s">
        <v>149</v>
      </c>
      <c r="C35" s="56" t="s">
        <v>107</v>
      </c>
    </row>
    <row r="36" spans="1:3" s="34" customFormat="1" ht="16" x14ac:dyDescent="0.2">
      <c r="A36" s="56" t="s">
        <v>150</v>
      </c>
      <c r="B36" s="53" t="s">
        <v>151</v>
      </c>
      <c r="C36" s="56" t="s">
        <v>107</v>
      </c>
    </row>
    <row r="37" spans="1:3" s="34" customFormat="1" ht="16" x14ac:dyDescent="0.2">
      <c r="A37" s="56" t="s">
        <v>152</v>
      </c>
      <c r="B37" s="53" t="s">
        <v>153</v>
      </c>
      <c r="C37" s="56" t="s">
        <v>107</v>
      </c>
    </row>
    <row r="38" spans="1:3" s="34" customFormat="1" ht="16" x14ac:dyDescent="0.2">
      <c r="A38" s="56" t="s">
        <v>154</v>
      </c>
      <c r="B38" s="53" t="s">
        <v>155</v>
      </c>
      <c r="C38" s="56" t="s">
        <v>111</v>
      </c>
    </row>
    <row r="39" spans="1:3" s="34" customFormat="1" ht="16" x14ac:dyDescent="0.2">
      <c r="A39" s="56" t="s">
        <v>156</v>
      </c>
      <c r="B39" s="64"/>
      <c r="C39" s="56" t="s">
        <v>111</v>
      </c>
    </row>
    <row r="40" spans="1:3" s="34" customFormat="1" ht="16" x14ac:dyDescent="0.2">
      <c r="A40" s="58" t="s">
        <v>157</v>
      </c>
      <c r="B40" s="55" t="s">
        <v>158</v>
      </c>
      <c r="C40" s="58" t="s">
        <v>111</v>
      </c>
    </row>
    <row r="41" spans="1:3" s="34" customFormat="1" x14ac:dyDescent="0.2">
      <c r="A41" s="53"/>
      <c r="B41" s="53"/>
      <c r="C41" s="53"/>
    </row>
    <row r="42" spans="1:3" s="34" customFormat="1" ht="16" x14ac:dyDescent="0.2">
      <c r="A42" s="62" t="s">
        <v>159</v>
      </c>
      <c r="B42" s="53"/>
      <c r="C42" s="53"/>
    </row>
    <row r="43" spans="1:3" s="34" customFormat="1" ht="16" x14ac:dyDescent="0.2">
      <c r="A43" s="57" t="s">
        <v>160</v>
      </c>
      <c r="B43" s="61" t="s">
        <v>259</v>
      </c>
      <c r="C43" s="57" t="s">
        <v>107</v>
      </c>
    </row>
    <row r="44" spans="1:3" s="34" customFormat="1" ht="16" x14ac:dyDescent="0.2">
      <c r="A44" s="56" t="s">
        <v>161</v>
      </c>
      <c r="B44" s="65" t="s">
        <v>140</v>
      </c>
      <c r="C44" s="56" t="s">
        <v>107</v>
      </c>
    </row>
    <row r="45" spans="1:3" s="34" customFormat="1" ht="16" x14ac:dyDescent="0.2">
      <c r="A45" s="56" t="s">
        <v>162</v>
      </c>
      <c r="B45" s="53" t="s">
        <v>260</v>
      </c>
      <c r="C45" s="56" t="s">
        <v>111</v>
      </c>
    </row>
    <row r="46" spans="1:3" s="34" customFormat="1" ht="16" x14ac:dyDescent="0.2">
      <c r="A46" s="56" t="s">
        <v>163</v>
      </c>
      <c r="B46" s="53" t="s">
        <v>261</v>
      </c>
      <c r="C46" s="56" t="s">
        <v>107</v>
      </c>
    </row>
    <row r="47" spans="1:3" s="34" customFormat="1" ht="16" x14ac:dyDescent="0.2">
      <c r="A47" s="56" t="s">
        <v>164</v>
      </c>
      <c r="B47" s="53" t="s">
        <v>140</v>
      </c>
      <c r="C47" s="56" t="s">
        <v>107</v>
      </c>
    </row>
    <row r="48" spans="1:3" s="34" customFormat="1" ht="16" x14ac:dyDescent="0.2">
      <c r="A48" s="56" t="s">
        <v>165</v>
      </c>
      <c r="B48" s="53" t="s">
        <v>166</v>
      </c>
      <c r="C48" s="56" t="s">
        <v>111</v>
      </c>
    </row>
    <row r="49" spans="1:4" s="34" customFormat="1" ht="16" x14ac:dyDescent="0.2">
      <c r="A49" s="56" t="s">
        <v>167</v>
      </c>
      <c r="B49" s="53"/>
      <c r="C49" s="56" t="s">
        <v>111</v>
      </c>
    </row>
    <row r="50" spans="1:4" s="34" customFormat="1" ht="16" x14ac:dyDescent="0.2">
      <c r="A50" s="56" t="s">
        <v>168</v>
      </c>
      <c r="B50" s="53"/>
      <c r="C50" s="56" t="s">
        <v>111</v>
      </c>
    </row>
    <row r="51" spans="1:4" s="34" customFormat="1" ht="16" x14ac:dyDescent="0.2">
      <c r="A51" s="56" t="s">
        <v>169</v>
      </c>
      <c r="B51" s="53" t="s">
        <v>229</v>
      </c>
      <c r="C51" s="56" t="s">
        <v>107</v>
      </c>
    </row>
    <row r="52" spans="1:4" s="34" customFormat="1" ht="16" x14ac:dyDescent="0.2">
      <c r="A52" s="58" t="s">
        <v>170</v>
      </c>
      <c r="B52" s="55" t="s">
        <v>250</v>
      </c>
      <c r="C52" s="58" t="s">
        <v>107</v>
      </c>
    </row>
    <row r="53" spans="1:4" s="34" customFormat="1" x14ac:dyDescent="0.2">
      <c r="A53" s="53"/>
      <c r="B53" s="53"/>
      <c r="C53" s="53"/>
    </row>
    <row r="54" spans="1:4" s="34" customFormat="1" ht="16" x14ac:dyDescent="0.2">
      <c r="A54" s="62" t="s">
        <v>171</v>
      </c>
      <c r="B54" s="53"/>
      <c r="C54" s="53"/>
    </row>
    <row r="55" spans="1:4" s="34" customFormat="1" ht="16" x14ac:dyDescent="0.2">
      <c r="A55" s="57" t="s">
        <v>172</v>
      </c>
      <c r="B55" s="61" t="s">
        <v>261</v>
      </c>
      <c r="C55" s="57" t="s">
        <v>107</v>
      </c>
    </row>
    <row r="56" spans="1:4" s="34" customFormat="1" ht="16" x14ac:dyDescent="0.2">
      <c r="A56" s="56" t="s">
        <v>173</v>
      </c>
      <c r="B56" s="53" t="s">
        <v>166</v>
      </c>
      <c r="C56" s="56" t="s">
        <v>111</v>
      </c>
    </row>
    <row r="57" spans="1:4" s="34" customFormat="1" ht="16" x14ac:dyDescent="0.2">
      <c r="A57" s="56" t="s">
        <v>174</v>
      </c>
      <c r="B57" s="53" t="s">
        <v>261</v>
      </c>
      <c r="C57" s="56" t="s">
        <v>111</v>
      </c>
    </row>
    <row r="58" spans="1:4" s="34" customFormat="1" ht="16" x14ac:dyDescent="0.2">
      <c r="A58" s="56" t="s">
        <v>175</v>
      </c>
      <c r="B58" s="53" t="s">
        <v>166</v>
      </c>
      <c r="C58" s="56" t="s">
        <v>107</v>
      </c>
    </row>
    <row r="59" spans="1:4" s="34" customFormat="1" ht="16" x14ac:dyDescent="0.2">
      <c r="A59" s="56" t="s">
        <v>176</v>
      </c>
      <c r="B59" s="53" t="s">
        <v>230</v>
      </c>
      <c r="C59" s="56" t="s">
        <v>111</v>
      </c>
    </row>
    <row r="60" spans="1:4" s="34" customFormat="1" ht="16" x14ac:dyDescent="0.2">
      <c r="A60" s="58" t="s">
        <v>177</v>
      </c>
      <c r="B60" s="55" t="s">
        <v>178</v>
      </c>
      <c r="C60" s="58" t="s">
        <v>111</v>
      </c>
    </row>
    <row r="61" spans="1:4" s="34" customFormat="1" x14ac:dyDescent="0.2">
      <c r="A61" s="53"/>
      <c r="B61" s="53"/>
      <c r="C61" s="53"/>
    </row>
    <row r="62" spans="1:4" s="34" customFormat="1" ht="16" x14ac:dyDescent="0.2">
      <c r="A62" s="62" t="s">
        <v>179</v>
      </c>
      <c r="B62" s="53"/>
      <c r="C62" s="53"/>
    </row>
    <row r="63" spans="1:4" s="34" customFormat="1" ht="64" x14ac:dyDescent="0.2">
      <c r="A63" s="57" t="s">
        <v>180</v>
      </c>
      <c r="B63" s="66" t="s">
        <v>264</v>
      </c>
      <c r="C63" s="57" t="s">
        <v>107</v>
      </c>
      <c r="D63" s="34" t="s">
        <v>231</v>
      </c>
    </row>
    <row r="64" spans="1:4" s="34" customFormat="1" ht="16" x14ac:dyDescent="0.2">
      <c r="A64" s="56" t="s">
        <v>181</v>
      </c>
      <c r="B64" s="67" t="s">
        <v>267</v>
      </c>
      <c r="C64" s="56" t="s">
        <v>107</v>
      </c>
    </row>
    <row r="65" spans="1:3" s="34" customFormat="1" ht="16" x14ac:dyDescent="0.2">
      <c r="A65" s="56" t="s">
        <v>182</v>
      </c>
      <c r="B65" s="67" t="s">
        <v>266</v>
      </c>
      <c r="C65" s="56" t="s">
        <v>107</v>
      </c>
    </row>
    <row r="66" spans="1:3" s="34" customFormat="1" ht="32" x14ac:dyDescent="0.2">
      <c r="A66" s="56" t="s">
        <v>183</v>
      </c>
      <c r="B66" s="67" t="s">
        <v>265</v>
      </c>
      <c r="C66" s="56" t="s">
        <v>107</v>
      </c>
    </row>
    <row r="67" spans="1:3" s="34" customFormat="1" ht="16" x14ac:dyDescent="0.2">
      <c r="A67" s="56" t="s">
        <v>184</v>
      </c>
      <c r="B67" s="67"/>
      <c r="C67" s="56" t="s">
        <v>111</v>
      </c>
    </row>
    <row r="68" spans="1:3" s="34" customFormat="1" ht="16" x14ac:dyDescent="0.2">
      <c r="A68" s="56" t="s">
        <v>185</v>
      </c>
      <c r="B68" s="63" t="s">
        <v>271</v>
      </c>
      <c r="C68" s="56" t="s">
        <v>107</v>
      </c>
    </row>
    <row r="69" spans="1:3" s="34" customFormat="1" ht="16" x14ac:dyDescent="0.2">
      <c r="A69" s="56" t="s">
        <v>186</v>
      </c>
      <c r="B69" s="78" t="s">
        <v>274</v>
      </c>
      <c r="C69" s="56" t="s">
        <v>111</v>
      </c>
    </row>
    <row r="70" spans="1:3" s="34" customFormat="1" ht="32" x14ac:dyDescent="0.2">
      <c r="A70" s="56" t="s">
        <v>187</v>
      </c>
      <c r="B70" s="67" t="s">
        <v>272</v>
      </c>
      <c r="C70" s="56" t="s">
        <v>107</v>
      </c>
    </row>
    <row r="71" spans="1:3" s="34" customFormat="1" ht="16" x14ac:dyDescent="0.2">
      <c r="A71" s="56" t="s">
        <v>188</v>
      </c>
      <c r="B71" s="67" t="s">
        <v>189</v>
      </c>
      <c r="C71" s="56" t="s">
        <v>111</v>
      </c>
    </row>
    <row r="72" spans="1:3" s="34" customFormat="1" ht="16" x14ac:dyDescent="0.2">
      <c r="A72" s="58" t="s">
        <v>190</v>
      </c>
      <c r="B72" s="68" t="s">
        <v>273</v>
      </c>
      <c r="C72" s="58" t="s">
        <v>107</v>
      </c>
    </row>
    <row r="73" spans="1:3" s="34" customFormat="1" x14ac:dyDescent="0.2">
      <c r="A73" s="53"/>
      <c r="B73" s="53"/>
      <c r="C73" s="53"/>
    </row>
    <row r="74" spans="1:3" s="34" customFormat="1" ht="16" x14ac:dyDescent="0.2">
      <c r="A74" s="62" t="s">
        <v>191</v>
      </c>
      <c r="B74" s="53"/>
      <c r="C74" s="53"/>
    </row>
    <row r="75" spans="1:3" s="34" customFormat="1" ht="16" x14ac:dyDescent="0.2">
      <c r="A75" s="57" t="s">
        <v>192</v>
      </c>
      <c r="B75" s="61"/>
      <c r="C75" s="57" t="s">
        <v>111</v>
      </c>
    </row>
    <row r="76" spans="1:3" s="34" customFormat="1" ht="32" x14ac:dyDescent="0.2">
      <c r="A76" s="56" t="s">
        <v>193</v>
      </c>
      <c r="B76" s="63" t="s">
        <v>268</v>
      </c>
      <c r="C76" s="56" t="s">
        <v>107</v>
      </c>
    </row>
    <row r="77" spans="1:3" s="34" customFormat="1" ht="16" x14ac:dyDescent="0.2">
      <c r="A77" s="56" t="s">
        <v>194</v>
      </c>
      <c r="B77" s="67" t="s">
        <v>275</v>
      </c>
      <c r="C77" s="56" t="s">
        <v>107</v>
      </c>
    </row>
    <row r="78" spans="1:3" s="34" customFormat="1" ht="16" x14ac:dyDescent="0.2">
      <c r="A78" s="56" t="s">
        <v>195</v>
      </c>
      <c r="B78" s="53" t="s">
        <v>261</v>
      </c>
      <c r="C78" s="56" t="s">
        <v>107</v>
      </c>
    </row>
    <row r="79" spans="1:3" s="34" customFormat="1" ht="16" x14ac:dyDescent="0.2">
      <c r="A79" s="56" t="s">
        <v>196</v>
      </c>
      <c r="B79" s="53" t="s">
        <v>261</v>
      </c>
      <c r="C79" s="56" t="s">
        <v>107</v>
      </c>
    </row>
    <row r="80" spans="1:3" s="34" customFormat="1" ht="16" x14ac:dyDescent="0.2">
      <c r="A80" s="56" t="s">
        <v>197</v>
      </c>
      <c r="B80" s="64"/>
      <c r="C80" s="56" t="s">
        <v>111</v>
      </c>
    </row>
    <row r="81" spans="1:3" s="34" customFormat="1" ht="16" x14ac:dyDescent="0.2">
      <c r="A81" s="56" t="s">
        <v>198</v>
      </c>
      <c r="B81" s="53" t="s">
        <v>261</v>
      </c>
      <c r="C81" s="56" t="s">
        <v>107</v>
      </c>
    </row>
    <row r="82" spans="1:3" s="34" customFormat="1" ht="16" x14ac:dyDescent="0.2">
      <c r="A82" s="56" t="s">
        <v>199</v>
      </c>
      <c r="B82" s="53" t="s">
        <v>269</v>
      </c>
      <c r="C82" s="56" t="s">
        <v>107</v>
      </c>
    </row>
    <row r="83" spans="1:3" s="34" customFormat="1" ht="16" x14ac:dyDescent="0.2">
      <c r="A83" s="56" t="s">
        <v>200</v>
      </c>
      <c r="B83" s="53" t="s">
        <v>201</v>
      </c>
      <c r="C83" s="56" t="s">
        <v>107</v>
      </c>
    </row>
    <row r="84" spans="1:3" s="34" customFormat="1" ht="16" x14ac:dyDescent="0.2">
      <c r="A84" s="56" t="s">
        <v>202</v>
      </c>
      <c r="B84" s="53"/>
      <c r="C84" s="56" t="s">
        <v>111</v>
      </c>
    </row>
    <row r="85" spans="1:3" s="34" customFormat="1" ht="16" x14ac:dyDescent="0.2">
      <c r="A85" s="56" t="s">
        <v>203</v>
      </c>
      <c r="B85" s="53" t="s">
        <v>201</v>
      </c>
      <c r="C85" s="56" t="s">
        <v>107</v>
      </c>
    </row>
    <row r="86" spans="1:3" s="34" customFormat="1" ht="16" x14ac:dyDescent="0.2">
      <c r="A86" s="58" t="s">
        <v>204</v>
      </c>
      <c r="B86" s="55" t="s">
        <v>270</v>
      </c>
      <c r="C86" s="58" t="s">
        <v>107</v>
      </c>
    </row>
    <row r="87" spans="1:3" s="34" customFormat="1" x14ac:dyDescent="0.2">
      <c r="A87" s="53"/>
      <c r="B87" s="53"/>
      <c r="C87" s="53"/>
    </row>
    <row r="88" spans="1:3" s="34" customFormat="1" ht="16" x14ac:dyDescent="0.2">
      <c r="A88" s="62" t="s">
        <v>205</v>
      </c>
      <c r="B88" s="53"/>
      <c r="C88" s="53"/>
    </row>
    <row r="89" spans="1:3" s="34" customFormat="1" ht="16" x14ac:dyDescent="0.2">
      <c r="A89" s="57" t="s">
        <v>206</v>
      </c>
      <c r="B89" s="61" t="s">
        <v>276</v>
      </c>
      <c r="C89" s="57" t="s">
        <v>107</v>
      </c>
    </row>
    <row r="90" spans="1:3" s="34" customFormat="1" ht="16" x14ac:dyDescent="0.2">
      <c r="A90" s="56" t="s">
        <v>207</v>
      </c>
      <c r="B90" s="53" t="s">
        <v>208</v>
      </c>
      <c r="C90" s="56" t="s">
        <v>107</v>
      </c>
    </row>
    <row r="91" spans="1:3" s="34" customFormat="1" ht="16" x14ac:dyDescent="0.2">
      <c r="A91" s="56" t="s">
        <v>209</v>
      </c>
      <c r="B91" s="53" t="s">
        <v>166</v>
      </c>
      <c r="C91" s="56" t="s">
        <v>107</v>
      </c>
    </row>
    <row r="92" spans="1:3" s="34" customFormat="1" ht="16" x14ac:dyDescent="0.2">
      <c r="A92" s="56" t="s">
        <v>210</v>
      </c>
      <c r="B92" s="67" t="s">
        <v>275</v>
      </c>
      <c r="C92" s="56" t="s">
        <v>107</v>
      </c>
    </row>
    <row r="93" spans="1:3" s="34" customFormat="1" ht="32" x14ac:dyDescent="0.2">
      <c r="A93" s="56" t="s">
        <v>211</v>
      </c>
      <c r="B93" s="63" t="s">
        <v>247</v>
      </c>
      <c r="C93" s="56" t="s">
        <v>107</v>
      </c>
    </row>
    <row r="94" spans="1:3" s="34" customFormat="1" ht="32" x14ac:dyDescent="0.2">
      <c r="A94" s="56" t="s">
        <v>212</v>
      </c>
      <c r="B94" s="69" t="s">
        <v>248</v>
      </c>
      <c r="C94" s="56" t="s">
        <v>107</v>
      </c>
    </row>
    <row r="95" spans="1:3" s="34" customFormat="1" ht="16" x14ac:dyDescent="0.2">
      <c r="A95" s="56" t="s">
        <v>213</v>
      </c>
      <c r="B95" s="63"/>
      <c r="C95" s="56" t="s">
        <v>111</v>
      </c>
    </row>
    <row r="96" spans="1:3" s="34" customFormat="1" ht="16" x14ac:dyDescent="0.2">
      <c r="A96" s="56" t="s">
        <v>214</v>
      </c>
      <c r="B96" s="63" t="s">
        <v>277</v>
      </c>
      <c r="C96" s="56" t="s">
        <v>107</v>
      </c>
    </row>
    <row r="97" spans="1:3" s="34" customFormat="1" ht="16" x14ac:dyDescent="0.2">
      <c r="A97" s="56" t="s">
        <v>215</v>
      </c>
      <c r="B97" s="63" t="s">
        <v>216</v>
      </c>
      <c r="C97" s="56" t="s">
        <v>107</v>
      </c>
    </row>
    <row r="98" spans="1:3" s="34" customFormat="1" ht="16" x14ac:dyDescent="0.2">
      <c r="A98" s="56" t="s">
        <v>217</v>
      </c>
      <c r="B98" s="64"/>
      <c r="C98" s="56" t="s">
        <v>111</v>
      </c>
    </row>
    <row r="99" spans="1:3" s="34" customFormat="1" ht="16" x14ac:dyDescent="0.2">
      <c r="A99" s="56" t="s">
        <v>218</v>
      </c>
      <c r="B99" s="64"/>
      <c r="C99" s="56" t="s">
        <v>111</v>
      </c>
    </row>
    <row r="100" spans="1:3" s="34" customFormat="1" ht="16" x14ac:dyDescent="0.2">
      <c r="A100" s="56" t="s">
        <v>219</v>
      </c>
      <c r="B100" s="67" t="s">
        <v>249</v>
      </c>
      <c r="C100" s="56" t="s">
        <v>107</v>
      </c>
    </row>
    <row r="101" spans="1:3" s="34" customFormat="1" ht="16" x14ac:dyDescent="0.2">
      <c r="A101" s="56" t="s">
        <v>220</v>
      </c>
      <c r="B101" s="67" t="s">
        <v>221</v>
      </c>
      <c r="C101" s="56" t="s">
        <v>107</v>
      </c>
    </row>
    <row r="102" spans="1:3" s="34" customFormat="1" ht="16" x14ac:dyDescent="0.2">
      <c r="A102" s="58" t="s">
        <v>222</v>
      </c>
      <c r="B102" s="68"/>
      <c r="C102" s="58" t="s">
        <v>111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RNA Levels</vt:lpstr>
      <vt:lpstr>mRNA Level Time Delays</vt:lpstr>
      <vt:lpstr>Protein Production Rates</vt:lpstr>
      <vt:lpstr>Translation Rates</vt:lpstr>
      <vt:lpstr>in vivo measurements</vt:lpstr>
      <vt:lpstr>2-state Model</vt:lpstr>
      <vt:lpstr>RT-qPCR</vt:lpstr>
      <vt:lpstr>MIQ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</dc:creator>
  <cp:lastModifiedBy>Howard Salis</cp:lastModifiedBy>
  <dcterms:created xsi:type="dcterms:W3CDTF">2020-09-22T20:49:55Z</dcterms:created>
  <dcterms:modified xsi:type="dcterms:W3CDTF">2021-04-01T16:51:12Z</dcterms:modified>
</cp:coreProperties>
</file>